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6" uniqueCount="820">
  <si>
    <r>
      <rPr>
        <b val="true"/>
        <sz val="12"/>
        <rFont val="Times New Roman"/>
        <family val="1"/>
      </rPr>
      <t xml:space="preserve">Table S2. The differentially expressed genes in </t>
    </r>
    <r>
      <rPr>
        <b val="true"/>
        <i val="true"/>
        <sz val="12"/>
        <rFont val="Times New Roman"/>
        <family val="1"/>
      </rPr>
      <t xml:space="preserve">AtIPT8-OE</t>
    </r>
    <r>
      <rPr>
        <b val="true"/>
        <sz val="12"/>
        <rFont val="Times New Roman"/>
        <family val="1"/>
      </rPr>
      <t xml:space="preserve"> plants and ROS-regulated and/or salt-regulated genes from public microarry data (http://bar.utoronto.ca/welcome.htm).</t>
    </r>
  </si>
  <si>
    <t xml:space="preserve">Gene name</t>
  </si>
  <si>
    <t xml:space="preserve">Description</t>
  </si>
  <si>
    <t xml:space="preserve">Estradiol (F.C.*)</t>
  </si>
  <si>
    <t xml:space="preserve">S.D.</t>
  </si>
  <si>
    <t xml:space="preserve">Salt</t>
  </si>
  <si>
    <t xml:space="preserve">Oxidative</t>
  </si>
  <si>
    <t xml:space="preserve">At3g19160</t>
  </si>
  <si>
    <t xml:space="preserve">ATIPT8 (Arabidopsis thaliana isopentenyltransferase 8); adenylate dimethylallyltransferase</t>
  </si>
  <si>
    <t xml:space="preserve">At4g16215</t>
  </si>
  <si>
    <t xml:space="preserve">unknown protein</t>
  </si>
  <si>
    <t xml:space="preserve">At4g11190</t>
  </si>
  <si>
    <t xml:space="preserve">disease resistance-responsive family protein / dirigent family protein</t>
  </si>
  <si>
    <t xml:space="preserve">At2g16005</t>
  </si>
  <si>
    <t xml:space="preserve">MD-2-related lipid recognition domain-containing protein / ML domain-containing protein</t>
  </si>
  <si>
    <t xml:space="preserve">At3g02885</t>
  </si>
  <si>
    <t xml:space="preserve">GASA5 (GAST1 PROTEIN HOMOLOG 5)</t>
  </si>
  <si>
    <t xml:space="preserve">At1g16530</t>
  </si>
  <si>
    <t xml:space="preserve">LOB domain protein 3 / lateral organ boundaries domain protein 3 (LBD3)</t>
  </si>
  <si>
    <t xml:space="preserve">At4g12500</t>
  </si>
  <si>
    <t xml:space="preserve">protease inhibitor/seed storage/lipid transfer protein (LTP) family protein</t>
  </si>
  <si>
    <t xml:space="preserve">At1g74890</t>
  </si>
  <si>
    <t xml:space="preserve">ARR15 (ARABIDOPSIS RESPONSE REGULATOR 15); transcription regulator/ two-component response regulator</t>
  </si>
  <si>
    <t xml:space="preserve">At4g34590</t>
  </si>
  <si>
    <t xml:space="preserve">GBF6 (G-box binding factor 6); DNA binding / transcription factor</t>
  </si>
  <si>
    <t xml:space="preserve">At4g12490</t>
  </si>
  <si>
    <t xml:space="preserve">At2g40330</t>
  </si>
  <si>
    <t xml:space="preserve">Bet v I allergen family protein</t>
  </si>
  <si>
    <t xml:space="preserve">At5g47980</t>
  </si>
  <si>
    <t xml:space="preserve">transferase family protein</t>
  </si>
  <si>
    <t xml:space="preserve">At3g04510</t>
  </si>
  <si>
    <t xml:space="preserve">similar to LSH1 (LIGHT-DEPENDENT SHORT HYPOCOTYLS 1) [Arabidopsis thaliana] (TAIR:AT5G28490.1); similar to Ribulose bisphosphate carboxylase, large chain [Medicago truncatula] (GB:ABE90860.1); contains InterPro domain Protein of unknown function DUF640; (InterPro:IPR006936)</t>
  </si>
  <si>
    <t xml:space="preserve">At5g48000</t>
  </si>
  <si>
    <t xml:space="preserve">CYP708A2 (cytochrome P450, family 708, subfamily A, polypeptide 2)</t>
  </si>
  <si>
    <t xml:space="preserve">At3g01600</t>
  </si>
  <si>
    <t xml:space="preserve">ANAC044 (Arabidopsis NAC domain containing protein 44); transcription factor</t>
  </si>
  <si>
    <t xml:space="preserve">At2g30540</t>
  </si>
  <si>
    <t xml:space="preserve">glutaredoxin family protein</t>
  </si>
  <si>
    <t xml:space="preserve">At2g16060</t>
  </si>
  <si>
    <t xml:space="preserve">AHB1 (ARABIDOPSIS HEMOGLOBIN 1)</t>
  </si>
  <si>
    <t xml:space="preserve">At1g58170</t>
  </si>
  <si>
    <t xml:space="preserve">disease resistance-responsive protein-related / dirigent protein-related</t>
  </si>
  <si>
    <t xml:space="preserve">At2g27840</t>
  </si>
  <si>
    <t xml:space="preserve">HDT4 (histone deacetylase 13)</t>
  </si>
  <si>
    <t xml:space="preserve">At4g34770</t>
  </si>
  <si>
    <t xml:space="preserve">auxin-responsive family protein</t>
  </si>
  <si>
    <t xml:space="preserve">At3g04770</t>
  </si>
  <si>
    <t xml:space="preserve">RPSAB (40S ribosomal protein SA B); structural constituent of ribosome</t>
  </si>
  <si>
    <t xml:space="preserve">At1g78190</t>
  </si>
  <si>
    <t xml:space="preserve">Identical to TRM112-like protein At1g78190 [Arabidopsis Thaliana] (GB:Q9C9R3;GB:Q7Y226); similar to unknown protein [Arabidopsis thaliana] (TAIR:AT1G22270.1); similar to Protein of unknown function DUF343 [Medicago truncatula] (GB:ABE93747.1); contains InterPro domain Protein of unknown function DUF343; (InterPro:IPR005651)</t>
  </si>
  <si>
    <t xml:space="preserve">At2g47990</t>
  </si>
  <si>
    <t xml:space="preserve">PRLI-interacting factor-related</t>
  </si>
  <si>
    <t xml:space="preserve">At3g18600</t>
  </si>
  <si>
    <t xml:space="preserve">DEAD/DEAH box helicase, putative</t>
  </si>
  <si>
    <t xml:space="preserve">At3g17800</t>
  </si>
  <si>
    <t xml:space="preserve">ATACP5 (acid phosphatase 5); acid phosphatase/ protein serine/threonine phosphatase</t>
  </si>
  <si>
    <t xml:space="preserve">At4g07950</t>
  </si>
  <si>
    <t xml:space="preserve">DNA-directed RNA polymerase III family protein</t>
  </si>
  <si>
    <t xml:space="preserve">At1g10470</t>
  </si>
  <si>
    <t xml:space="preserve">ARR4 (ARABIDOPSIS RESPONSE REGULATOR 4); transcription regulator/ two-component response regulator</t>
  </si>
  <si>
    <t xml:space="preserve">At5g48010</t>
  </si>
  <si>
    <t xml:space="preserve">pentacyclic triterpene synthase, putative</t>
  </si>
  <si>
    <t xml:space="preserve">At2g42610</t>
  </si>
  <si>
    <t xml:space="preserve">similar to unknown protein [Arabidopsis thaliana] (TAIR:AT1G07090.1); similar to Protein of unknown function DUF640 [Medicago truncatula] (GB:ABE92798.1); contains InterPro domain Protein of unknown function DUF640; (InterPro:IPR006936)</t>
  </si>
  <si>
    <t xml:space="preserve">At3g03820</t>
  </si>
  <si>
    <t xml:space="preserve">auxin-responsive protein, putative</t>
  </si>
  <si>
    <t xml:space="preserve">At2g03090</t>
  </si>
  <si>
    <t xml:space="preserve">ATEXPA15 (ARABIDOPSIS THALIANA EXPANSIN A15)</t>
  </si>
  <si>
    <t xml:space="preserve">At2g19640</t>
  </si>
  <si>
    <t xml:space="preserve">SET domain-containing protein</t>
  </si>
  <si>
    <t xml:space="preserve">At3g29250</t>
  </si>
  <si>
    <t xml:space="preserve">oxidoreductase</t>
  </si>
  <si>
    <t xml:space="preserve">At3g25940</t>
  </si>
  <si>
    <t xml:space="preserve">transcription factor S-II (TFIIS) domain-containing protein</t>
  </si>
  <si>
    <t xml:space="preserve">At5g51780</t>
  </si>
  <si>
    <t xml:space="preserve">basix helix-loop-helix (bHLH) family protein</t>
  </si>
  <si>
    <t xml:space="preserve">At5g62920</t>
  </si>
  <si>
    <t xml:space="preserve">ARR6 (ARABIDOPSIS RESPONSE REGULATOR 6); transcription regulator/ two-component response regulator</t>
  </si>
  <si>
    <t xml:space="preserve">At3g02040</t>
  </si>
  <si>
    <t xml:space="preserve">SRG3 (SENESCENCE-RELATED GENE 3); glycerophosphodiester phosphodiesterase</t>
  </si>
  <si>
    <t xml:space="preserve">At1g31320</t>
  </si>
  <si>
    <t xml:space="preserve">LOB domain protein 4 / lateral organ boundaries domain protein 4 (LBD4)</t>
  </si>
  <si>
    <t xml:space="preserve">At3g48100</t>
  </si>
  <si>
    <t xml:space="preserve">ARR5 (ARABIDOPSIS RESPONSE REGULATOR 5); transcription regulator/ two-component response regulator</t>
  </si>
  <si>
    <t xml:space="preserve">At2g34260</t>
  </si>
  <si>
    <t xml:space="preserve">transducin family protein / WD-40 repeat family protein</t>
  </si>
  <si>
    <t xml:space="preserve">At1g80280</t>
  </si>
  <si>
    <t xml:space="preserve">hydrolase, alpha/beta fold family protein</t>
  </si>
  <si>
    <t xml:space="preserve">At5g02050</t>
  </si>
  <si>
    <t xml:space="preserve">mitochondrial glycoprotein family protein / MAM33 family protein</t>
  </si>
  <si>
    <t xml:space="preserve">At4g18100</t>
  </si>
  <si>
    <t xml:space="preserve">60S ribosomal protein L32 (RPL32A)</t>
  </si>
  <si>
    <t xml:space="preserve">At5g39850</t>
  </si>
  <si>
    <t xml:space="preserve">40S ribosomal protein S9 (RPS9C)</t>
  </si>
  <si>
    <t xml:space="preserve">At3g51660</t>
  </si>
  <si>
    <t xml:space="preserve">macrophage migration inhibitory factor family protein / MIF family protein</t>
  </si>
  <si>
    <t xml:space="preserve">At2g47570</t>
  </si>
  <si>
    <t xml:space="preserve">60S ribosomal protein L18 (RPL18A)</t>
  </si>
  <si>
    <t xml:space="preserve">At1g61640</t>
  </si>
  <si>
    <t xml:space="preserve">ABC1 family protein</t>
  </si>
  <si>
    <t xml:space="preserve">At5g23360</t>
  </si>
  <si>
    <t xml:space="preserve">GRAM domain-containing protein / ABA-responsive protein-related</t>
  </si>
  <si>
    <t xml:space="preserve">At4g03320</t>
  </si>
  <si>
    <t xml:space="preserve">TIC20-IV (TRANSLOCON AT THE INNER ENVELOPE MEMBRANE OF CHLOROPLASTS 20-IV); protein translocase</t>
  </si>
  <si>
    <t xml:space="preserve">At1g60850</t>
  </si>
  <si>
    <t xml:space="preserve">ATRPAC42 (Arabidopsis thaliana RNA polymerase I subunit 42); DNA binding / DNA-directed RNA polymerase</t>
  </si>
  <si>
    <t xml:space="preserve">At2g39130</t>
  </si>
  <si>
    <t xml:space="preserve">amino acid transporter family protein</t>
  </si>
  <si>
    <t xml:space="preserve">At4g04610</t>
  </si>
  <si>
    <t xml:space="preserve">APR1 (PAPS REDUCTASE HOMOLOG 19)</t>
  </si>
  <si>
    <t xml:space="preserve">At1g70560</t>
  </si>
  <si>
    <t xml:space="preserve">alliinase C-terminal domain-containing protein</t>
  </si>
  <si>
    <t xml:space="preserve">At3g55130</t>
  </si>
  <si>
    <t xml:space="preserve">ATWBC19 (WHITE-BROWN COMPLEX HOMOLOG 19); ATPase, coupled to transmembrane movement of substances</t>
  </si>
  <si>
    <t xml:space="preserve">At3g16530</t>
  </si>
  <si>
    <t xml:space="preserve">legume lectin family protein</t>
  </si>
  <si>
    <t xml:space="preserve">At2g20940</t>
  </si>
  <si>
    <t xml:space="preserve">similar to unknown protein [Arabidopsis thaliana] (TAIR:AT2G27290.1); similar to Os09g0541600 [Oryza sativa (japonica cultivar-group)] (GB:NP_001063815.1); similar to hypothetical protein [Oryza sativa (japonica cultivar-group)] (GB:BAC79191.1); contains InterPro domain Protein of unknown function DUF1279; (InterPro:IPR009688)</t>
  </si>
  <si>
    <t xml:space="preserve">At1g18850</t>
  </si>
  <si>
    <t xml:space="preserve">similar to Os01g0112100 [Oryza sativa (japonica cultivar-group)] (GB:NP_001041811.1)</t>
  </si>
  <si>
    <t xml:space="preserve">At3g55690</t>
  </si>
  <si>
    <t xml:space="preserve">similar to unknown protein [Arabidopsis thaliana] (TAIR:AT2G39870.1); similar to Os05g0453300 [Oryza sativa (japonica cultivar-group)] (GB:NP_001055714.1)</t>
  </si>
  <si>
    <t xml:space="preserve">At5g44170</t>
  </si>
  <si>
    <t xml:space="preserve">similar to unknown protein [Arabidopsis thaliana] (TAIR:AT1G08125.1); similar to Os05g0564100 [Oryza sativa (japonica cultivar-group)] (GB:NP_001056330.1); similar to DNA ligase-like [Oryza sativa (japonica cultivar-group)] (GB:BAD22961.1); contains domain no description (G3D.3.40.50.150); contains domain Diol dehydratase, gamma subunit (SSF47148); contains domain UNCHARACTERIZED (PTHR14614)</t>
  </si>
  <si>
    <t xml:space="preserve">At5g41080</t>
  </si>
  <si>
    <t xml:space="preserve">glycerophosphoryl diester phosphodiesterase family protein</t>
  </si>
  <si>
    <t xml:space="preserve">At1g71880</t>
  </si>
  <si>
    <t xml:space="preserve">SUC1 (SUCROSE-PROTON SYMPORTER 1); carbohydrate transporter/ sucrose:hydrogen symporter/ sugar porter</t>
  </si>
  <si>
    <t xml:space="preserve">At3g25120</t>
  </si>
  <si>
    <t xml:space="preserve">mitochondrial import inner membrane translocase subunit Tim17/Tim22/Tim23 family protein</t>
  </si>
  <si>
    <t xml:space="preserve">At2g29980</t>
  </si>
  <si>
    <t xml:space="preserve">FAD3 (FATTY ACID DESATURASE 3); omega-3 fatty acid desaturase</t>
  </si>
  <si>
    <t xml:space="preserve">At5g61440</t>
  </si>
  <si>
    <t xml:space="preserve">thioredoxin family protein</t>
  </si>
  <si>
    <t xml:space="preserve">At3g06530</t>
  </si>
  <si>
    <t xml:space="preserve">BAP28-related</t>
  </si>
  <si>
    <t xml:space="preserve">At5g46710</t>
  </si>
  <si>
    <t xml:space="preserve">zinc-binding family protein</t>
  </si>
  <si>
    <t xml:space="preserve">At5g55510</t>
  </si>
  <si>
    <t xml:space="preserve">protein translocase</t>
  </si>
  <si>
    <t xml:space="preserve">At1g18320</t>
  </si>
  <si>
    <t xml:space="preserve">At5g15520</t>
  </si>
  <si>
    <t xml:space="preserve">40S ribosomal protein S19 (RPS19B)</t>
  </si>
  <si>
    <t xml:space="preserve">At2g29540</t>
  </si>
  <si>
    <t xml:space="preserve">ATRPC14 (Arabidopsis thaliana RNA polymerase I(A) and III(C) 14 kDa subunit); DNA binding / DNA-directed RNA polymerase</t>
  </si>
  <si>
    <t xml:space="preserve">At1g49780</t>
  </si>
  <si>
    <t xml:space="preserve">U-box domain-containing protein</t>
  </si>
  <si>
    <t xml:space="preserve">At1g15440</t>
  </si>
  <si>
    <t xml:space="preserve">At5g55140</t>
  </si>
  <si>
    <t xml:space="preserve">ribosomal protein L30 family protein</t>
  </si>
  <si>
    <t xml:space="preserve">At1g64105</t>
  </si>
  <si>
    <t xml:space="preserve">DNA binding / binding</t>
  </si>
  <si>
    <t xml:space="preserve">At5g41670</t>
  </si>
  <si>
    <t xml:space="preserve">6-phosphogluconate dehydrogenase family protein</t>
  </si>
  <si>
    <t xml:space="preserve">At3g46210</t>
  </si>
  <si>
    <t xml:space="preserve">3' exoribonuclease family domain 1-containing protein</t>
  </si>
  <si>
    <t xml:space="preserve">At5g55210</t>
  </si>
  <si>
    <t xml:space="preserve">similar to unknown protein [Arabidopsis thaliana] (TAIR:AT4G22320.1); similar to conserved hypothetical protein [Medicago truncatula] (GB:ABD28485.1)</t>
  </si>
  <si>
    <t xml:space="preserve">At3g22300</t>
  </si>
  <si>
    <t xml:space="preserve">RPS10 (RIBOSOMAL PROTEIN S10); structural constituent of ribosome</t>
  </si>
  <si>
    <t xml:space="preserve">At1g79470</t>
  </si>
  <si>
    <t xml:space="preserve">inosine-5'-monophosphate dehydrogenase</t>
  </si>
  <si>
    <t xml:space="preserve">At3g25545</t>
  </si>
  <si>
    <t xml:space="preserve">similar to Os01g0219000 [Oryza sativa (japonica cultivar-group)] (GB:NP_001042416.1)</t>
  </si>
  <si>
    <t xml:space="preserve">At2g36930</t>
  </si>
  <si>
    <t xml:space="preserve">zinc finger (C2H2 type) family protein</t>
  </si>
  <si>
    <t xml:space="preserve">At2g18196</t>
  </si>
  <si>
    <t xml:space="preserve">copper chaperone (CCH)-related</t>
  </si>
  <si>
    <t xml:space="preserve">At3g46940</t>
  </si>
  <si>
    <t xml:space="preserve">deoxyuridine 5'-triphosphate nucleotidohydrolase family</t>
  </si>
  <si>
    <t xml:space="preserve">At2g22870</t>
  </si>
  <si>
    <t xml:space="preserve">EMB2001 (EMBRYO DEFECTIVE 2001); GTP binding</t>
  </si>
  <si>
    <t xml:space="preserve">At1g33850</t>
  </si>
  <si>
    <t xml:space="preserve">40S ribosomal protein S15, putative</t>
  </si>
  <si>
    <t xml:space="preserve">At2g25355</t>
  </si>
  <si>
    <t xml:space="preserve">exonuclease-related</t>
  </si>
  <si>
    <t xml:space="preserve">At4g25810</t>
  </si>
  <si>
    <t xml:space="preserve">XTR6 (XYLOGLUCAN ENDOTRANSGLYCOSYLASE 6); hydrolase, acting on glycosyl bonds</t>
  </si>
  <si>
    <t xml:space="preserve">At5g15550</t>
  </si>
  <si>
    <t xml:space="preserve">At1g35320</t>
  </si>
  <si>
    <t xml:space="preserve">similar to unknown protein [Arabidopsis thaliana] (TAIR:AT4G09260.1)</t>
  </si>
  <si>
    <t xml:space="preserve">At5g66052</t>
  </si>
  <si>
    <t xml:space="preserve">At2g43560</t>
  </si>
  <si>
    <t xml:space="preserve">trypsin inhibitor, putative</t>
  </si>
  <si>
    <t xml:space="preserve">At3g05400</t>
  </si>
  <si>
    <t xml:space="preserve">sugar transporter, putative</t>
  </si>
  <si>
    <t xml:space="preserve">At5g15750</t>
  </si>
  <si>
    <t xml:space="preserve">RNA-binding S4 domain-containing protein</t>
  </si>
  <si>
    <t xml:space="preserve">At3g21770</t>
  </si>
  <si>
    <t xml:space="preserve">peroxidase 30 (PER30) (P30) (PRXR9)</t>
  </si>
  <si>
    <t xml:space="preserve">At3g02190</t>
  </si>
  <si>
    <t xml:space="preserve">60S ribosomal protein L39 (RPL39B)</t>
  </si>
  <si>
    <t xml:space="preserve">At1g61570</t>
  </si>
  <si>
    <t xml:space="preserve">TIM13 (TIM13); protein translocase</t>
  </si>
  <si>
    <t xml:space="preserve">At4g02930</t>
  </si>
  <si>
    <t xml:space="preserve">elongation factor Tu, putative / EF-Tu, putative</t>
  </si>
  <si>
    <t xml:space="preserve">At5g13330</t>
  </si>
  <si>
    <t xml:space="preserve">RAP2.6L (related to AP2 6L); DNA binding / transcription factor</t>
  </si>
  <si>
    <t xml:space="preserve">At5g20160</t>
  </si>
  <si>
    <t xml:space="preserve">ribosomal protein L7Ae/L30e/S12e/Gadd45 family protein</t>
  </si>
  <si>
    <t xml:space="preserve">At1g25260</t>
  </si>
  <si>
    <t xml:space="preserve">acidic ribosomal protein P0-related</t>
  </si>
  <si>
    <t xml:space="preserve">At5g60990</t>
  </si>
  <si>
    <t xml:space="preserve">DEAD/DEAH box helicase, putative (RH10)</t>
  </si>
  <si>
    <t xml:space="preserve">At1g73177</t>
  </si>
  <si>
    <t xml:space="preserve">similar to conserved hypothetical protein [Medicago truncatula] (GB:ABD32847.1)</t>
  </si>
  <si>
    <t xml:space="preserve">At4g36680</t>
  </si>
  <si>
    <t xml:space="preserve">pentatricopeptide (PPR) repeat-containing protein</t>
  </si>
  <si>
    <t xml:space="preserve">At3g49100</t>
  </si>
  <si>
    <t xml:space="preserve">signal recognition particle 9 kDa protein, putative / SRP9, putative</t>
  </si>
  <si>
    <t xml:space="preserve">At3g11250</t>
  </si>
  <si>
    <t xml:space="preserve">60S acidic ribosomal protein P0 (RPP0C)</t>
  </si>
  <si>
    <t xml:space="preserve">At3g59900</t>
  </si>
  <si>
    <t xml:space="preserve">(ARGOS); unknown protein</t>
  </si>
  <si>
    <t xml:space="preserve">At2g41950</t>
  </si>
  <si>
    <t xml:space="preserve">similar to Os03g0226700 [Oryza sativa (japonica cultivar-group)] (GB:NP_001049441.1); similar to Methyltransferase type 11 [Syntrophobacter fumaroxidans MPOB] (GB:YP_847674.1); contains domain Hypothetical protein MTH1020 (SSF75569)</t>
  </si>
  <si>
    <t xml:space="preserve">At3g59650</t>
  </si>
  <si>
    <t xml:space="preserve">mitochondrial ribosomal protein L51/S25/CI-B8 family protein</t>
  </si>
  <si>
    <t xml:space="preserve">At4g16265</t>
  </si>
  <si>
    <t xml:space="preserve">DNA-directed RNA polymerase II, putative</t>
  </si>
  <si>
    <t xml:space="preserve">At3g44750</t>
  </si>
  <si>
    <t xml:space="preserve">HD2A (HISTONE DEACETYLASE 2A); nucleic acid binding / zinc ion binding</t>
  </si>
  <si>
    <t xml:space="preserve">At3g12270</t>
  </si>
  <si>
    <t xml:space="preserve">methyltransferase</t>
  </si>
  <si>
    <t xml:space="preserve">At2g40590</t>
  </si>
  <si>
    <t xml:space="preserve">40S ribosomal protein S26 (RPS26B)</t>
  </si>
  <si>
    <t xml:space="preserve">At3g57450</t>
  </si>
  <si>
    <t xml:space="preserve">similar to Hypothetical protein [Oryza sativa] (GB:AAM08779.1); similar to Os07g0185900 [Oryza sativa (japonica cultivar-group)] (GB:NP_001059068.1)</t>
  </si>
  <si>
    <t xml:space="preserve">At4g18040</t>
  </si>
  <si>
    <t xml:space="preserve">EIF4E (EUKARYOTIC TRANSLATION INITATION FACTOR 4E); RNA binding / translation initiation factor</t>
  </si>
  <si>
    <t xml:space="preserve">At5g43640</t>
  </si>
  <si>
    <t xml:space="preserve">40S ribosomal protein S15 (RPS15E)</t>
  </si>
  <si>
    <t xml:space="preserve">At3g16810</t>
  </si>
  <si>
    <t xml:space="preserve">APUM24 (ARABIDOPSIS PUMILIO 24); RNA binding</t>
  </si>
  <si>
    <t xml:space="preserve">At5g12110</t>
  </si>
  <si>
    <t xml:space="preserve">elongation factor 1B alpha-subunit 1 (eEF1Balpha1)</t>
  </si>
  <si>
    <t xml:space="preserve">At3g13160</t>
  </si>
  <si>
    <t xml:space="preserve">At3g57490</t>
  </si>
  <si>
    <t xml:space="preserve">40S ribosomal protein S2 (RPS2D)</t>
  </si>
  <si>
    <t xml:space="preserve">At5g59010</t>
  </si>
  <si>
    <t xml:space="preserve">ATP binding / binding / protein kinase</t>
  </si>
  <si>
    <t xml:space="preserve">At3g01820</t>
  </si>
  <si>
    <t xml:space="preserve">adenylate kinase family protein</t>
  </si>
  <si>
    <t xml:space="preserve">At1g53060</t>
  </si>
  <si>
    <t xml:space="preserve">At3g51870</t>
  </si>
  <si>
    <t xml:space="preserve">mitochondrial substrate carrier family protein</t>
  </si>
  <si>
    <t xml:space="preserve">At2g36160</t>
  </si>
  <si>
    <t xml:space="preserve">40S ribosomal protein S14 (RPS14A)</t>
  </si>
  <si>
    <t xml:space="preserve">At5g19820</t>
  </si>
  <si>
    <t xml:space="preserve">EMB2734 (EMBRYO DEFECTIVE 2734); lyase</t>
  </si>
  <si>
    <t xml:space="preserve">At4g10480</t>
  </si>
  <si>
    <t xml:space="preserve">TT12 (TRANSPARENT TESTA 12); antiporter/ transporter</t>
  </si>
  <si>
    <t xml:space="preserve">At1g80720</t>
  </si>
  <si>
    <t xml:space="preserve">At5g40770</t>
  </si>
  <si>
    <t xml:space="preserve">ATPHB3 (PROHIBITIN 3)</t>
  </si>
  <si>
    <t xml:space="preserve">At1g15930</t>
  </si>
  <si>
    <t xml:space="preserve">40S ribosomal protein S12 (RPS12A)</t>
  </si>
  <si>
    <t xml:space="preserve">At1g15250</t>
  </si>
  <si>
    <t xml:space="preserve">60S ribosomal protein L37 (RPL37A)</t>
  </si>
  <si>
    <t xml:space="preserve">At5g57280</t>
  </si>
  <si>
    <t xml:space="preserve">similar to SAM (and some other nucleotide) binding motif [Medicago truncatula] (GB:ABE83993.1); contains InterPro domain SAM (and some other nucleotide) binding motif; (InterPro:IPR000051); contains InterPro domain Methyltransferase type 11; (InterPro:IPR013216)</t>
  </si>
  <si>
    <t xml:space="preserve">At4g22570</t>
  </si>
  <si>
    <t xml:space="preserve">APT3 (ADENINE PHOSPHORIBOSYL TRANSFERASE 3); adenine phosphoribosyltransferase</t>
  </si>
  <si>
    <t xml:space="preserve">At1g66570</t>
  </si>
  <si>
    <t xml:space="preserve">ATSUC7 (SUCROSE-PROTON SYMPORTER 7); carbohydrate transporter/ sugar porter</t>
  </si>
  <si>
    <t xml:space="preserve">At4g28200</t>
  </si>
  <si>
    <t xml:space="preserve">similar to Ribosomal protein L29 [Medicago truncatula] (GB:ABE89112.1); similar to Os02g0103900 [Oryza sativa (japonica cultivar-group)] (GB:NP_001045609.1); contains InterPro domain Protein prenyltransferase; (InterPro:IPR008940)</t>
  </si>
  <si>
    <t xml:space="preserve">At2g39700</t>
  </si>
  <si>
    <t xml:space="preserve">ATEXPA4 (ARABIDOPSIS THALIANA EXPANSIN A4)</t>
  </si>
  <si>
    <t xml:space="preserve">At4g13850</t>
  </si>
  <si>
    <t xml:space="preserve">ATGRP2 (GLYCINE-RICH RNA-BINDING PROTEIN 2)</t>
  </si>
  <si>
    <t xml:space="preserve">At5g59850</t>
  </si>
  <si>
    <t xml:space="preserve">40S ribosomal protein S15A (RPS15aF)</t>
  </si>
  <si>
    <t xml:space="preserve">At5g47700</t>
  </si>
  <si>
    <t xml:space="preserve">60S acidic ribosomal protein P1 (RPP1C)</t>
  </si>
  <si>
    <t xml:space="preserve">At3g56200</t>
  </si>
  <si>
    <t xml:space="preserve">At5g52820</t>
  </si>
  <si>
    <t xml:space="preserve">WD-40 repeat family protein / notchless protein, putative</t>
  </si>
  <si>
    <t xml:space="preserve">At4g26210</t>
  </si>
  <si>
    <t xml:space="preserve">mitochondrial ATP synthase g subunit family protein</t>
  </si>
  <si>
    <t xml:space="preserve">At5g28460</t>
  </si>
  <si>
    <t xml:space="preserve">At3g55620</t>
  </si>
  <si>
    <t xml:space="preserve">EMB1624 (EMBRYO DEFECTIVE 1624); translation initiation factor</t>
  </si>
  <si>
    <t xml:space="preserve">At2g14880</t>
  </si>
  <si>
    <t xml:space="preserve">SWIB complex BAF60b domain-containing protein</t>
  </si>
  <si>
    <t xml:space="preserve">At4g22380</t>
  </si>
  <si>
    <t xml:space="preserve">At5g22440</t>
  </si>
  <si>
    <t xml:space="preserve">60S ribosomal protein L10A (RPL10aC)</t>
  </si>
  <si>
    <t xml:space="preserve">At1g34030</t>
  </si>
  <si>
    <t xml:space="preserve">40S ribosomal protein S18 (RPS18B)</t>
  </si>
  <si>
    <t xml:space="preserve">At1g12560</t>
  </si>
  <si>
    <t xml:space="preserve">ATEXPA7 (ARABIDOPSIS THALIANA EXPANSIN A7)</t>
  </si>
  <si>
    <t xml:space="preserve">At1g03650</t>
  </si>
  <si>
    <t xml:space="preserve">GCN5-related N-acetyltransferase (GNAT) family protein</t>
  </si>
  <si>
    <t xml:space="preserve">At1g77670</t>
  </si>
  <si>
    <t xml:space="preserve">aminotransferase class I and II family protein</t>
  </si>
  <si>
    <t xml:space="preserve">At5g45670</t>
  </si>
  <si>
    <t xml:space="preserve">GDSL-motif lipase/hydrolase family protein</t>
  </si>
  <si>
    <t xml:space="preserve">At5g46160</t>
  </si>
  <si>
    <t xml:space="preserve">ribosomal protein L14 family protein / huellenlos paralog (HLP)</t>
  </si>
  <si>
    <t xml:space="preserve">At4g28450</t>
  </si>
  <si>
    <t xml:space="preserve">At4g38150</t>
  </si>
  <si>
    <t xml:space="preserve">At1g53760</t>
  </si>
  <si>
    <t xml:space="preserve">similar to hypothetical protein MtrDRAFT_AC135796g15v1 [Medicago truncatula] (GB:ABE82080.1)</t>
  </si>
  <si>
    <t xml:space="preserve">At3g52390</t>
  </si>
  <si>
    <t xml:space="preserve">tatD-related deoxyribonuclease family protein</t>
  </si>
  <si>
    <t xml:space="preserve">At1g23410</t>
  </si>
  <si>
    <t xml:space="preserve">ubiquitin extension protein, putative / 40S ribosomal protein S27A (RPS27aA)</t>
  </si>
  <si>
    <t xml:space="preserve">At3g47370</t>
  </si>
  <si>
    <t xml:space="preserve">structural constituent of ribosome</t>
  </si>
  <si>
    <t xml:space="preserve">At5g19440</t>
  </si>
  <si>
    <t xml:space="preserve">cinnamyl-alcohol dehydrogenase, putative (CAD)</t>
  </si>
  <si>
    <t xml:space="preserve">At2g17250</t>
  </si>
  <si>
    <t xml:space="preserve">similar to Os04g0585300 [Oryza sativa (japonica cultivar-group)] (GB:NP_001053677.1); similar to OSJNBa0013K16.9 [Oryza sativa (japonica cultivar-group)] (GB:CAE03760.2); similar to H0307D04.2 [Oryza sativa (indica cultivar-group)] (GB:CAH66857.1); contains InterPro domain CBF; (InterPro:IPR005612)</t>
  </si>
  <si>
    <t xml:space="preserve">At4g13170</t>
  </si>
  <si>
    <t xml:space="preserve">60S ribosomal protein L13A (RPL13aC)</t>
  </si>
  <si>
    <t xml:space="preserve">At5g09500</t>
  </si>
  <si>
    <t xml:space="preserve">40S ribosomal protein S15 (RPS15C)</t>
  </si>
  <si>
    <t xml:space="preserve">At3g17390</t>
  </si>
  <si>
    <t xml:space="preserve">MTO3 (S-adenosylmethionine synthase 3); methionine adenosyltransferase</t>
  </si>
  <si>
    <t xml:space="preserve">At5g48760</t>
  </si>
  <si>
    <t xml:space="preserve">60S ribosomal protein L13A (RPL13aD)</t>
  </si>
  <si>
    <t xml:space="preserve">At5g20885</t>
  </si>
  <si>
    <t xml:space="preserve">zinc finger (C3HC4-type RING finger) family protein</t>
  </si>
  <si>
    <t xml:space="preserve">At4g34200</t>
  </si>
  <si>
    <t xml:space="preserve">EDA9 (embryo sac development arrest 9); NAD binding / amino acid binding / cofactor binding / oxidoreductase, acting on the CH-OH group of donors, NAD or NADP as acceptor / phosphoglycerate dehydrogenase</t>
  </si>
  <si>
    <t xml:space="preserve">At5g35530</t>
  </si>
  <si>
    <t xml:space="preserve">40S ribosomal protein S3 (RPS3C)</t>
  </si>
  <si>
    <t xml:space="preserve">At1g77550</t>
  </si>
  <si>
    <t xml:space="preserve">protein binding / tubulin-tyrosine ligase</t>
  </si>
  <si>
    <t xml:space="preserve">At3g28900</t>
  </si>
  <si>
    <t xml:space="preserve">60S ribosomal protein L34 (RPL34C)</t>
  </si>
  <si>
    <t xml:space="preserve">At2g23170</t>
  </si>
  <si>
    <t xml:space="preserve">GH3.3; indole-3-acetic acid amido synthetase</t>
  </si>
  <si>
    <t xml:space="preserve">At1g07370</t>
  </si>
  <si>
    <t xml:space="preserve">PCNA1 (PROLIFERATING CELLULAR NUCLEAR ANTIGEN); DNA binding / DNA polymerase processivity factor</t>
  </si>
  <si>
    <t xml:space="preserve">At3g07510</t>
  </si>
  <si>
    <t xml:space="preserve">similar to unknown protein [Arabidopsis thaliana] (TAIR:AT2G01580.1); similar to Os07g0240400 [Oryza sativa (japonica cultivar-group)] (GB:NP_001059264.1); similar to Os10g0178200 [Oryza sativa (japonica cultivar-group)] (GB:NP_001064246.1); similar to H0201G08.7 [Oryza sativa (indica cultivar-group)] (GB:CAH67780.1)</t>
  </si>
  <si>
    <t xml:space="preserve">At1g60770</t>
  </si>
  <si>
    <t xml:space="preserve">At5g60670</t>
  </si>
  <si>
    <t xml:space="preserve">60S ribosomal protein L12 (RPL12C)</t>
  </si>
  <si>
    <t xml:space="preserve">At2g01830</t>
  </si>
  <si>
    <t xml:space="preserve">WOL (CYTOKININ RESPONSE 1, CRE1)</t>
  </si>
  <si>
    <t xml:space="preserve">At4g27130</t>
  </si>
  <si>
    <t xml:space="preserve">eukaryotic translation initiation factor SUI1, putative</t>
  </si>
  <si>
    <t xml:space="preserve">At1g23100</t>
  </si>
  <si>
    <t xml:space="preserve">10 kDa chaperonin, putative</t>
  </si>
  <si>
    <t xml:space="preserve">At2g20450</t>
  </si>
  <si>
    <t xml:space="preserve">60S ribosomal protein L14 (RPL14A)</t>
  </si>
  <si>
    <t xml:space="preserve">At2g43810</t>
  </si>
  <si>
    <t xml:space="preserve">small nuclear ribonucleoprotein F, putative / U6 snRNA-associated Sm-like protein, putative / Sm protein F, putative</t>
  </si>
  <si>
    <t xml:space="preserve">At1g24280</t>
  </si>
  <si>
    <t xml:space="preserve">G6PD3 (GLUCOSE-6-PHOSPHATE DEHYDROGENASE 3); glucose-6-phosphate 1-dehydrogenase</t>
  </si>
  <si>
    <t xml:space="preserve">At1g03110</t>
  </si>
  <si>
    <t xml:space="preserve">At4g12470</t>
  </si>
  <si>
    <t xml:space="preserve">At1g27470</t>
  </si>
  <si>
    <t xml:space="preserve">transducin-related / WD-40 repeat protein-related</t>
  </si>
  <si>
    <t xml:space="preserve">At3g22230</t>
  </si>
  <si>
    <t xml:space="preserve">60S ribosomal protein L27 (RPL27B)</t>
  </si>
  <si>
    <t xml:space="preserve">At1g31760</t>
  </si>
  <si>
    <t xml:space="preserve">At2g24500</t>
  </si>
  <si>
    <t xml:space="preserve">FZF; transcription factor</t>
  </si>
  <si>
    <t xml:space="preserve">At5g62440</t>
  </si>
  <si>
    <t xml:space="preserve">similar to defective chloroplasts and leaves protein-related / DCL protein-related [Arabidopsis thaliana] (TAIR:AT1G45230.1); similar to expressed protein [Oryza sativa (japonica cultivar-group)] (GB:ABF94367.1); similar to Os03g0187000 [Oryza sativa (japonica cultivar-group)] (GB:NP_001049206.1)</t>
  </si>
  <si>
    <t xml:space="preserve">At3g12580</t>
  </si>
  <si>
    <t xml:space="preserve">HSP70 (heat shock protein 70); ATP binding</t>
  </si>
  <si>
    <t xml:space="preserve">At2g43520</t>
  </si>
  <si>
    <t xml:space="preserve">ATTI2 (ARABIDOPSIS THALIANA TRYPSIN INHIBITOR PROTEIN 2); trypsin inhibitor</t>
  </si>
  <si>
    <t xml:space="preserve">At1g54120</t>
  </si>
  <si>
    <t xml:space="preserve">similar to unknown protein [Arabidopsis thaliana] (TAIR:AT3G14060.1)</t>
  </si>
  <si>
    <t xml:space="preserve">At1g02370</t>
  </si>
  <si>
    <t xml:space="preserve">At3g48570</t>
  </si>
  <si>
    <t xml:space="preserve">protein transport protein SEC61 gamma subunit, putative</t>
  </si>
  <si>
    <t xml:space="preserve">At3g29030</t>
  </si>
  <si>
    <t xml:space="preserve">ATEXPA5 (ARABIDOPSIS THALIANA EXPANSIN A5)</t>
  </si>
  <si>
    <t xml:space="preserve">At3g16390</t>
  </si>
  <si>
    <t xml:space="preserve">jacalin lectin family protein</t>
  </si>
  <si>
    <t xml:space="preserve">At4g15770</t>
  </si>
  <si>
    <t xml:space="preserve">60S ribosome subunit biogenesis protein, putative</t>
  </si>
  <si>
    <t xml:space="preserve">At4g08500</t>
  </si>
  <si>
    <t xml:space="preserve">MEKK1 (MYTOGEN ACTIVATED PROTEIN KINASE KINASE); kinase</t>
  </si>
  <si>
    <t xml:space="preserve">At3g57040</t>
  </si>
  <si>
    <t xml:space="preserve">Type-A Response Regulator ARR9</t>
  </si>
  <si>
    <t xml:space="preserve">At4g13250</t>
  </si>
  <si>
    <t xml:space="preserve">short-chain dehydrogenase/reductase (SDR) family protein</t>
  </si>
  <si>
    <t xml:space="preserve">At4g35250</t>
  </si>
  <si>
    <t xml:space="preserve">vestitone reductase-related</t>
  </si>
  <si>
    <t xml:space="preserve">At3g17040</t>
  </si>
  <si>
    <t xml:space="preserve">HCF107 (HIGH CHLOROPHYLL FLUORESCENT 107); binding</t>
  </si>
  <si>
    <t xml:space="preserve">At2g20180</t>
  </si>
  <si>
    <t xml:space="preserve">PIL5 (PHYTOCHROME INTERACTING FACTOR 3-LIKE 5); transcription factor</t>
  </si>
  <si>
    <t xml:space="preserve">At3g26720</t>
  </si>
  <si>
    <t xml:space="preserve">glycosyl hydrolase family 38 protein</t>
  </si>
  <si>
    <t xml:space="preserve">At3g22200</t>
  </si>
  <si>
    <t xml:space="preserve">POP2 (POLLEN-PISTIL INCOMPATIBILITY 2); 4-aminobutyrate transaminase</t>
  </si>
  <si>
    <t xml:space="preserve">At5g21930</t>
  </si>
  <si>
    <t xml:space="preserve">PAA2 (P-type ATPase of Arabidopsis 2); ATPase, coupled to transmembrane movement of ions, phosphorylative mechanism</t>
  </si>
  <si>
    <t xml:space="preserve">At5g52310</t>
  </si>
  <si>
    <t xml:space="preserve">COR78 (COLD-REGULATED 78) /RD29A (RESPONSIVE TO DESSICATION 29A)</t>
  </si>
  <si>
    <t xml:space="preserve">At4g05180</t>
  </si>
  <si>
    <t xml:space="preserve">PSBQ/PSBQ-2 (photosystem II subunit Q-2); calcium ion binding</t>
  </si>
  <si>
    <t xml:space="preserve">At4g34240</t>
  </si>
  <si>
    <t xml:space="preserve">ALDH3I1 (Aldehyde dehydrogenase 3I1); 3-chloroallyl aldehyde dehydrogenase/ aldehyde dehydrogenase (NAD)</t>
  </si>
  <si>
    <t xml:space="preserve">At2g46530</t>
  </si>
  <si>
    <t xml:space="preserve">ARF11 (AUXIN RESPONSE FACTOR 11); transcription factor</t>
  </si>
  <si>
    <t xml:space="preserve">At2g37170</t>
  </si>
  <si>
    <t xml:space="preserve">PIP2B (plasma membrane intrinsic protein 2;2); water channel</t>
  </si>
  <si>
    <t xml:space="preserve">At4g15560</t>
  </si>
  <si>
    <t xml:space="preserve">CLA1 (CLOROPLASTOS ALTERADOS 1)</t>
  </si>
  <si>
    <t xml:space="preserve">At1g12240</t>
  </si>
  <si>
    <t xml:space="preserve">ATBETAFRUCT4/VAC-INV (VACUOLAR INVERTASE); beta-fructofuranosidase/ hydrolase, hydrolyzing O-glycosyl compounds</t>
  </si>
  <si>
    <t xml:space="preserve">At1g53510</t>
  </si>
  <si>
    <t xml:space="preserve">ATMPK18 (Arabidopsis thaliana MAP kinase 8); MAP kinase</t>
  </si>
  <si>
    <t xml:space="preserve">At1g52870</t>
  </si>
  <si>
    <t xml:space="preserve">peroxisomal membrane protein-related</t>
  </si>
  <si>
    <t xml:space="preserve">At3g10490</t>
  </si>
  <si>
    <t xml:space="preserve">ANAC051/ANAC052 (Arabidopsis NAC domain containing protein 51, Arabidopsis NAC domain containing protein 52); transcription factor</t>
  </si>
  <si>
    <t xml:space="preserve">At1g68130</t>
  </si>
  <si>
    <t xml:space="preserve">ATIDD14 (ARABIDOPSIS THALIANA INDETERMINATE(ID)-DOMAIN 14)</t>
  </si>
  <si>
    <t xml:space="preserve">At2g02710</t>
  </si>
  <si>
    <t xml:space="preserve">PAC motif-containing protein</t>
  </si>
  <si>
    <t xml:space="preserve">At1g56340</t>
  </si>
  <si>
    <t xml:space="preserve">CRT1 (CALRETICULIN 1); calcium ion binding</t>
  </si>
  <si>
    <t xml:space="preserve">At5g56290</t>
  </si>
  <si>
    <t xml:space="preserve">PEX5 (PEROXIN 5); peroxisome targeting signal-1 binding</t>
  </si>
  <si>
    <t xml:space="preserve">At4g26080</t>
  </si>
  <si>
    <t xml:space="preserve">ABI1 (ABA INSENSITIVE 1); calcium ion binding / protein phosphatase type 2C</t>
  </si>
  <si>
    <t xml:space="preserve">At3g62750</t>
  </si>
  <si>
    <t xml:space="preserve">hydrolase, hydrolyzing O-glycosyl compounds</t>
  </si>
  <si>
    <t xml:space="preserve">At3g58040</t>
  </si>
  <si>
    <t xml:space="preserve">seven in absentia (SINA) family protein</t>
  </si>
  <si>
    <t xml:space="preserve">At2g30790</t>
  </si>
  <si>
    <t xml:space="preserve">PSBP-2 (photosystem II subunit P-2); calcium ion binding</t>
  </si>
  <si>
    <t xml:space="preserve">At2g25650</t>
  </si>
  <si>
    <t xml:space="preserve">DNA-binding storekeeper protein-related</t>
  </si>
  <si>
    <t xml:space="preserve">At3g07360</t>
  </si>
  <si>
    <t xml:space="preserve">armadillo/beta-catenin repeat family protein / U-box domain-containing protein</t>
  </si>
  <si>
    <t xml:space="preserve">At3g23050</t>
  </si>
  <si>
    <t xml:space="preserve">IAA7 (AUXIN RESISTANT 2); transcription factor</t>
  </si>
  <si>
    <t xml:space="preserve">At1g65230</t>
  </si>
  <si>
    <t xml:space="preserve">similar to hypothetical protein MtrDRAFT_AC148171g2v1 [Medicago truncatula] (GB:ABE89789.1)</t>
  </si>
  <si>
    <t xml:space="preserve">At3g52840</t>
  </si>
  <si>
    <t xml:space="preserve">beta-galactosidase, putative / lactase, putative</t>
  </si>
  <si>
    <t xml:space="preserve">At4g33470</t>
  </si>
  <si>
    <t xml:space="preserve">HDA14 (histone deacetylase 14); histone deacetylase</t>
  </si>
  <si>
    <t xml:space="preserve">At2g47700</t>
  </si>
  <si>
    <t xml:space="preserve">At1g53580</t>
  </si>
  <si>
    <t xml:space="preserve">ETHE1/GLX2-3 (GLYOXALASE 2-3); hydroxyacylglutathione hydrolase</t>
  </si>
  <si>
    <t xml:space="preserve">At3g22420</t>
  </si>
  <si>
    <t xml:space="preserve">WNK2 (WITH NO K 2); kinase</t>
  </si>
  <si>
    <t xml:space="preserve">At5g20840</t>
  </si>
  <si>
    <t xml:space="preserve">phosphoinositide phosphatase family protein</t>
  </si>
  <si>
    <t xml:space="preserve">At3g54890</t>
  </si>
  <si>
    <t xml:space="preserve">LHCA1</t>
  </si>
  <si>
    <t xml:space="preserve">At2g41250</t>
  </si>
  <si>
    <t xml:space="preserve">haloacid dehalogenase-like hydrolase family protein</t>
  </si>
  <si>
    <t xml:space="preserve">At3g19860</t>
  </si>
  <si>
    <t xml:space="preserve">DNA binding</t>
  </si>
  <si>
    <t xml:space="preserve">At2g22990</t>
  </si>
  <si>
    <t xml:space="preserve">SNG1 (SINAPOYLGLUCOSE 1); serine carboxypeptidase</t>
  </si>
  <si>
    <t xml:space="preserve">At2g33830</t>
  </si>
  <si>
    <t xml:space="preserve">dormancy/auxin associated family protein</t>
  </si>
  <si>
    <t xml:space="preserve">At2g05070</t>
  </si>
  <si>
    <t xml:space="preserve">LHCB2.2 (Photosystem II light harvesting complex gene 2.2); chlorophyll binding</t>
  </si>
  <si>
    <t xml:space="preserve">At2g32880</t>
  </si>
  <si>
    <t xml:space="preserve">meprin and TRAF homology domain-containing protein / MATH domain-containing protein</t>
  </si>
  <si>
    <t xml:space="preserve">At3g16630</t>
  </si>
  <si>
    <t xml:space="preserve">ATKINESIN-13A/KINESIN-13A; microtubule motor</t>
  </si>
  <si>
    <t xml:space="preserve">At4g11960</t>
  </si>
  <si>
    <t xml:space="preserve">similar to unknown protein [Arabidopsis thaliana] (TAIR:AT4G22890.2); similar to Os03g0857400 [Oryza sativa (japonica cultivar-group)] (GB:NP_001051955.1); similar to Os08g0526300 [Oryza sativa (japonica cultivar-group)] (GB:NP_001062297.1); similar to hypothetical protein OSJNBa0003M24.13 [Oryza sativa (japonica cultivar-group)] (GB:AAQ56398.1); contains domain no description (G3D.2.20.25.10); contains domain Zinc beta-ribbon (SSF57783)</t>
  </si>
  <si>
    <t xml:space="preserve">At3g47250</t>
  </si>
  <si>
    <t xml:space="preserve">similar to unknown protein [Arabidopsis thaliana] (TAIR:AT3G47200.2); similar to hypothetical protein LOC_Os12g29620 [Oryza sativa (japonica cultivar-group)] (GB:ABA98257.1); similar to Os11g0543300 [Oryza sativa (japonica cultivar-group)] (GB:NP_001068043.1); similar to Os04g0505400 [Oryza sativa (japonica cultivar-group)] (GB:NP_001053253.1); contains InterPro domain Protein of unknown function DUF247, plant; (InterPro:IPR004158)</t>
  </si>
  <si>
    <t xml:space="preserve">At2g36320</t>
  </si>
  <si>
    <t xml:space="preserve">zinc finger (AN1-like) family protein</t>
  </si>
  <si>
    <t xml:space="preserve">At5g57270</t>
  </si>
  <si>
    <t xml:space="preserve">similar to unknown protein [Arabidopsis thaliana] (TAIR:AT4G25870.1); similar to Protein of unknown function DUF266, plant [Medicago truncatula] (GB:ABD28621.1); contains InterPro domain Protein of unknown function DUF266, plant; (InterPro:IPR004949)</t>
  </si>
  <si>
    <t xml:space="preserve">At2g38400</t>
  </si>
  <si>
    <t xml:space="preserve">AGT3 (ALANINE:GLYOXYLATE AMINOTRANSFERASE 3); alanine-glyoxylate transaminase</t>
  </si>
  <si>
    <t xml:space="preserve">At4g30993</t>
  </si>
  <si>
    <t xml:space="preserve">similar to unknown protein [Oryza sativa (japonica cultivar-group)] (GB:BAD72545.1); contains domain no description (G3D.3.60.21.10)</t>
  </si>
  <si>
    <t xml:space="preserve">At1g07110</t>
  </si>
  <si>
    <t xml:space="preserve">F2KP (FRUCTOSE-2,6-BISPHOSPHATASE); fructose-2,6-bisphosphate 2-phosphatase</t>
  </si>
  <si>
    <t xml:space="preserve">At1g30270</t>
  </si>
  <si>
    <t xml:space="preserve">CIPK23 (CBL-INTERACTING PROTEIN KINASE 23); kinase</t>
  </si>
  <si>
    <t xml:space="preserve">At3g19170</t>
  </si>
  <si>
    <t xml:space="preserve">ATPREP1/ATZNMP (PRESEQUENCE PROTEASE 1); metalloendopeptidase</t>
  </si>
  <si>
    <t xml:space="preserve">At1g62390</t>
  </si>
  <si>
    <t xml:space="preserve">octicosapeptide/Phox/Bem1p (PB1) domain-containing protein / tetratricopeptide repeat (TPR)-containing protein</t>
  </si>
  <si>
    <t xml:space="preserve">At5g47040</t>
  </si>
  <si>
    <t xml:space="preserve">Lon protease homolog 1, mitochondrial (LON)</t>
  </si>
  <si>
    <t xml:space="preserve">At2g35050</t>
  </si>
  <si>
    <t xml:space="preserve">protein kinase family protein</t>
  </si>
  <si>
    <t xml:space="preserve">At5g10400</t>
  </si>
  <si>
    <t xml:space="preserve">histone H3</t>
  </si>
  <si>
    <t xml:space="preserve">At3g14640</t>
  </si>
  <si>
    <t xml:space="preserve">CYP72A10 (cytochrome P450, family 72, subfamily A, polypeptide 10); oxygen binding</t>
  </si>
  <si>
    <t xml:space="preserve">At4g15530</t>
  </si>
  <si>
    <t xml:space="preserve">PPDK (PYRUVATE ORTHOPHOSPHATE DIKINASE)</t>
  </si>
  <si>
    <t xml:space="preserve">At1g73870</t>
  </si>
  <si>
    <t xml:space="preserve">zinc finger (B-box type) family protein</t>
  </si>
  <si>
    <t xml:space="preserve">At1g65970</t>
  </si>
  <si>
    <t xml:space="preserve">CYP98A8 (cytochrome P450, family 98, subfamily A, polypeptide 8); oxygen binding</t>
  </si>
  <si>
    <t xml:space="preserve">At3g49060</t>
  </si>
  <si>
    <t xml:space="preserve">protein kinase family protein / U-box domain-containing protein</t>
  </si>
  <si>
    <t xml:space="preserve">At4g38470</t>
  </si>
  <si>
    <t xml:space="preserve">At4g09730</t>
  </si>
  <si>
    <t xml:space="preserve">At5g01750</t>
  </si>
  <si>
    <t xml:space="preserve">Identical to Protein At5g01750 [Arabidopsis Thaliana] (GB:Q9LZX1;GB:Q8LEK9); similar to unknown protein [Arabidopsis thaliana] (TAIR:AT3G11740.1); similar to Protein of unknown function DUF567 [Medicago truncatula] (GB:ABE88873.1); contains InterPro domain Protein of unknown function DUF567; (InterPro:IPR007612)</t>
  </si>
  <si>
    <t xml:space="preserve">At1g30690</t>
  </si>
  <si>
    <t xml:space="preserve">transporter</t>
  </si>
  <si>
    <t xml:space="preserve">At5g54280</t>
  </si>
  <si>
    <t xml:space="preserve">LHCB3 (LIGHT-HARVESTING CHLOROPHYLL BINDING PROTEIN 3)</t>
  </si>
  <si>
    <t xml:space="preserve">At1g15290</t>
  </si>
  <si>
    <t xml:space="preserve">binding</t>
  </si>
  <si>
    <t xml:space="preserve">At2g38800</t>
  </si>
  <si>
    <t xml:space="preserve">calmodulin-binding protein-related</t>
  </si>
  <si>
    <t xml:space="preserve">At1g09310</t>
  </si>
  <si>
    <t xml:space="preserve">similar to unknown protein [Arabidopsis thaliana] (TAIR:AT1G56580.1); similar to Os12g0563600 [Oryza sativa (japonica cultivar-group)] (GB:NP_001067038.1); similar to hypothetical protein [Oryza sativa (japonica cultivar-group)] (GB:BAC10818.1); similar to Os11g0683600 [Oryza sativa (japonica cultivar-group)] (GB:NP_001068462.1); contains InterPro domain Protein of unknown function DUF538; (InterPro:IPR007493)</t>
  </si>
  <si>
    <t xml:space="preserve">At1g68920</t>
  </si>
  <si>
    <t xml:space="preserve">basic helix-loop-helix (bHLH) family protein</t>
  </si>
  <si>
    <t xml:space="preserve">At1g65260</t>
  </si>
  <si>
    <t xml:space="preserve">PTAC4 (PLASTID TRANSCRIPTIONALLY ACTIVE4)</t>
  </si>
  <si>
    <t xml:space="preserve">At1g69160</t>
  </si>
  <si>
    <t xml:space="preserve">similar to unknown protein [Arabidopsis thaliana] (TAIR:AT3G13980.1)</t>
  </si>
  <si>
    <t xml:space="preserve">At2g24280</t>
  </si>
  <si>
    <t xml:space="preserve">serine carboxypeptidase S28 family protein</t>
  </si>
  <si>
    <t xml:space="preserve">At1g60940</t>
  </si>
  <si>
    <t xml:space="preserve">SNRK2-10/SNRK2.10/SRK2B (SNF1-RELATED PROTEIN KINASE 2.10, SUCROSE NONFERMENTING 1-RELATED PROTEIN KINASE 2-10); kinase</t>
  </si>
  <si>
    <t xml:space="preserve">At1g79270</t>
  </si>
  <si>
    <t xml:space="preserve">ECT8 (evolutionarily conserved C-terminal region 8)</t>
  </si>
  <si>
    <t xml:space="preserve">At3g04260</t>
  </si>
  <si>
    <t xml:space="preserve">PTAC3 (PLASTID TRANSCRIPTIONALLY ACTIVE3); DNA binding</t>
  </si>
  <si>
    <t xml:space="preserve">At2g42750</t>
  </si>
  <si>
    <t xml:space="preserve">DNAJ heat shock N-terminal domain-containing protein</t>
  </si>
  <si>
    <t xml:space="preserve">At5g52300</t>
  </si>
  <si>
    <t xml:space="preserve">RD29B (RESPONSIVE TO DESSICATION 29B)); transcription factor</t>
  </si>
  <si>
    <t xml:space="preserve">At2g39190</t>
  </si>
  <si>
    <t xml:space="preserve">ATATH8 (ABC2 homolog 8)</t>
  </si>
  <si>
    <t xml:space="preserve">At3g50820</t>
  </si>
  <si>
    <t xml:space="preserve">PSBO-2/PSBO2 (PHOTOSYSTEM II SUBUNIT O-2); oxygen evolving</t>
  </si>
  <si>
    <t xml:space="preserve">At5g35790</t>
  </si>
  <si>
    <t xml:space="preserve">G6PD1 (GLUCOSE-6-PHOSPHATE DEHYDROGENASE 1); glucose-6-phosphate 1-dehydrogenase</t>
  </si>
  <si>
    <t xml:space="preserve">At1g29400</t>
  </si>
  <si>
    <t xml:space="preserve">AML5 (ARABIDOPSIS MEI2-LIKE PROTEIN 5); RNA binding</t>
  </si>
  <si>
    <t xml:space="preserve">At2g25450</t>
  </si>
  <si>
    <t xml:space="preserve">2-oxoglutarate-dependent dioxygenase, putative</t>
  </si>
  <si>
    <t xml:space="preserve">At1g09340</t>
  </si>
  <si>
    <t xml:space="preserve">catalytic/ coenzyme binding</t>
  </si>
  <si>
    <t xml:space="preserve">At2g43010</t>
  </si>
  <si>
    <t xml:space="preserve">PIF4 (PHYTOCHROME INTERACTING FACTOR 4); DNA binding / transcription factor</t>
  </si>
  <si>
    <t xml:space="preserve">At1g68020</t>
  </si>
  <si>
    <t xml:space="preserve">ATTPS6 (Arabidopsis thaliana trehalose phosphatase/synthase 6); transferase, transferring glycosyl groups / trehalose-phosphatase</t>
  </si>
  <si>
    <t xml:space="preserve">At2g43680</t>
  </si>
  <si>
    <t xml:space="preserve">IQD14; calmodulin binding</t>
  </si>
  <si>
    <t xml:space="preserve">At5g25980</t>
  </si>
  <si>
    <t xml:space="preserve">TGG2 (GLUCOSIDE GLUCOHYDROLASE 2); hydrolase, hydrolyzing O-glycosyl compounds</t>
  </si>
  <si>
    <t xml:space="preserve">At4g28260</t>
  </si>
  <si>
    <t xml:space="preserve">similar to expressed protein [Oryza sativa (japonica cultivar-group)] (GB:ABB47837.2)</t>
  </si>
  <si>
    <t xml:space="preserve">At3g53920</t>
  </si>
  <si>
    <t xml:space="preserve">SIGC (RNA polymerase sigma subunit C); DNA binding / DNA-directed RNA polymerase/ transcription factor</t>
  </si>
  <si>
    <t xml:space="preserve">At1g20020</t>
  </si>
  <si>
    <t xml:space="preserve">ATLFNR2 (LEAF FNR 2)</t>
  </si>
  <si>
    <t xml:space="preserve">At2g13360</t>
  </si>
  <si>
    <t xml:space="preserve">AGT (ALANINE:GLYOXYLATE AMINOTRANSFERASE)</t>
  </si>
  <si>
    <t xml:space="preserve">At5g24120</t>
  </si>
  <si>
    <t xml:space="preserve">SIGE (RNA polymerase sigma subunit E); DNA binding / DNA-directed RNA polymerase/ sigma factor/ transcription factor</t>
  </si>
  <si>
    <t xml:space="preserve">At5g53460</t>
  </si>
  <si>
    <t xml:space="preserve">GLT1 (NADH-dependent glutamate synthase 1 gene)</t>
  </si>
  <si>
    <t xml:space="preserve">At5g10180</t>
  </si>
  <si>
    <t xml:space="preserve">AST68 (Sulfate transporter 2.1)</t>
  </si>
  <si>
    <t xml:space="preserve">At3g01500</t>
  </si>
  <si>
    <t xml:space="preserve">CA1 (CARBONIC ANHYDRASE 1); carbonate dehydratase/ zinc ion binding</t>
  </si>
  <si>
    <t xml:space="preserve">At4g23890</t>
  </si>
  <si>
    <t xml:space="preserve">similar to Os07g0196200 [Oryza sativa (japonica cultivar-group)] (GB:NP_001059119.1); similar to conserved hypothetical protein [Medicago truncatula] (GB:ABD28447.1)</t>
  </si>
  <si>
    <t xml:space="preserve">At1g20620</t>
  </si>
  <si>
    <t xml:space="preserve">CAT3 (CATALASE 3); catalase</t>
  </si>
  <si>
    <t xml:space="preserve">At3g14440</t>
  </si>
  <si>
    <t xml:space="preserve">NCED3 (NINE-CIS-EPOXYCAROTENOID DIOXYGENASE3)</t>
  </si>
  <si>
    <t xml:space="preserve">At1g31580</t>
  </si>
  <si>
    <t xml:space="preserve">ECS1</t>
  </si>
  <si>
    <t xml:space="preserve">At1g13080</t>
  </si>
  <si>
    <t xml:space="preserve">CYP71B2 (CYTOCHROME P450 71B2); oxygen binding</t>
  </si>
  <si>
    <t xml:space="preserve">At4g08290</t>
  </si>
  <si>
    <t xml:space="preserve">nodulin MtN21 family protein</t>
  </si>
  <si>
    <t xml:space="preserve">At1g17440</t>
  </si>
  <si>
    <t xml:space="preserve">transcription initiation factor IID (TFIID) subunit A family protein</t>
  </si>
  <si>
    <t xml:space="preserve">At1g08520</t>
  </si>
  <si>
    <t xml:space="preserve">CHLD/PDE166 (PIGMENT DEFECTIVE 166); ATP binding / magnesium chelatase/ nucleoside-triphosphatase/ nucleotide binding</t>
  </si>
  <si>
    <t xml:space="preserve">At1g67700</t>
  </si>
  <si>
    <t xml:space="preserve">similar to At1g67700/F12A21_30 [Medicago truncatula] (GB:ABE84614.1); contains domain OLIGOPEPTIDASE (PTHR11804:SF2); contains domain PROTEASE M3 THIMET OLIGOPEPTIDASE-RELATED (PTHR11804)</t>
  </si>
  <si>
    <t xml:space="preserve">At1g06570</t>
  </si>
  <si>
    <t xml:space="preserve">PDS1 (PHYTOENE DESATURATION 1)</t>
  </si>
  <si>
    <t xml:space="preserve">At1g13170</t>
  </si>
  <si>
    <t xml:space="preserve">oxysterol-binding family protein</t>
  </si>
  <si>
    <t xml:space="preserve">At2g42880</t>
  </si>
  <si>
    <t xml:space="preserve">ATMPK20 (Arabidopsis thaliana MAP kinase 20); MAP kinase</t>
  </si>
  <si>
    <t xml:space="preserve">At5g01530</t>
  </si>
  <si>
    <t xml:space="preserve">chlorophyll A-B binding protein CP29 (LHCB4)</t>
  </si>
  <si>
    <t xml:space="preserve">At5g19010</t>
  </si>
  <si>
    <t xml:space="preserve">MPK16 (mitogen-activated protein kinase 16); MAP kinase</t>
  </si>
  <si>
    <t xml:space="preserve">At1g12090</t>
  </si>
  <si>
    <t xml:space="preserve">ELP (EXTENSIN-LIKE PROTEIN); lipid binding</t>
  </si>
  <si>
    <t xml:space="preserve">At3g14680</t>
  </si>
  <si>
    <t xml:space="preserve">CYP72A14 (cytochrome P450, family 72, subfamily A, polypeptide 14); oxygen binding</t>
  </si>
  <si>
    <t xml:space="preserve">At1g15200</t>
  </si>
  <si>
    <t xml:space="preserve">protein-protein interaction regulator family protein</t>
  </si>
  <si>
    <t xml:space="preserve">At1g64720</t>
  </si>
  <si>
    <t xml:space="preserve">CP5</t>
  </si>
  <si>
    <t xml:space="preserve">At2g25080</t>
  </si>
  <si>
    <t xml:space="preserve">ATGPX1 (GLUTATHIONE PEROXIDASE 1); glutathione peroxidase</t>
  </si>
  <si>
    <t xml:space="preserve">At3g53980</t>
  </si>
  <si>
    <t xml:space="preserve">At1g30380</t>
  </si>
  <si>
    <t xml:space="preserve">PSAK (PHOTOSYSTEM I SUBUNIT K)</t>
  </si>
  <si>
    <t xml:space="preserve">At1g14380</t>
  </si>
  <si>
    <t xml:space="preserve">IQD28; calmodulin binding</t>
  </si>
  <si>
    <t xml:space="preserve">At3g47500</t>
  </si>
  <si>
    <t xml:space="preserve">CDF3 (CYCLING DOF FACTOR 3); DNA binding / protein binding / transcription factor</t>
  </si>
  <si>
    <t xml:space="preserve">At1g79830</t>
  </si>
  <si>
    <t xml:space="preserve">similar to CIP1 (COP1-INTERACTIVE PROTEIN 1) [Arabidopsis thaliana] (TAIR:AT5G41790.1); similar to Os05g0559900 [Oryza sativa (japonica cultivar-group)] (GB:NP_001056303.1); similar to Tropomyosin; tRNA-binding arm; t-snare [Medicago truncatula] (GB:ABD32289.1); contains InterPro domain tRNA-binding arm; (InterPro:IPR010978); contains InterPro domain t-snare; (InterPro:IPR010989)</t>
  </si>
  <si>
    <t xml:space="preserve">At1g59218</t>
  </si>
  <si>
    <t xml:space="preserve">ATP binding / protein binding</t>
  </si>
  <si>
    <t xml:space="preserve">At4g08870</t>
  </si>
  <si>
    <t xml:space="preserve">arginase, putative</t>
  </si>
  <si>
    <t xml:space="preserve">At4g37930</t>
  </si>
  <si>
    <t xml:space="preserve">SHM1 (SERINE HYDROXYMETHYLTRANSFERASE 1); glycine hydroxymethyltransferase</t>
  </si>
  <si>
    <t xml:space="preserve">At1g04280</t>
  </si>
  <si>
    <t xml:space="preserve">similar to unknown protein [Arabidopsis thaliana] (TAIR:AT1G06750.1); similar to conserved hypothetical protein [Medicago truncatula] (GB:ABE83056.1); contains domain no description (G3D.3.40.50.300); contains domain P-loop containing nucleoside triphosphate hydrolases (SSF52540)</t>
  </si>
  <si>
    <t xml:space="preserve">At4g17090</t>
  </si>
  <si>
    <t xml:space="preserve">CT-BMY (BETA-AMYLASE 8); beta-amylase</t>
  </si>
  <si>
    <t xml:space="preserve">At2g03340</t>
  </si>
  <si>
    <t xml:space="preserve">WRKY3 (WRKY DNA-binding protein 3); transcription factor</t>
  </si>
  <si>
    <t xml:space="preserve">At5g57655</t>
  </si>
  <si>
    <t xml:space="preserve">xylose isomerase family protein</t>
  </si>
  <si>
    <t xml:space="preserve">At5g19140</t>
  </si>
  <si>
    <t xml:space="preserve">auxin/aluminum-responsive protein, putative</t>
  </si>
  <si>
    <t xml:space="preserve">At1g06950</t>
  </si>
  <si>
    <t xml:space="preserve">ATTIC110/TIC110 (TRANSLOCON AT THE INNER ENVELOPE MEMBRANE OF CHLOROPLASTS 110)</t>
  </si>
  <si>
    <t xml:space="preserve">At5g36910</t>
  </si>
  <si>
    <t xml:space="preserve">THI2.2 (THIONIN 2.2); toxin receptor binding</t>
  </si>
  <si>
    <t xml:space="preserve">At2g27350</t>
  </si>
  <si>
    <t xml:space="preserve">OTU-like cysteine protease family protein</t>
  </si>
  <si>
    <t xml:space="preserve">At4g21960</t>
  </si>
  <si>
    <t xml:space="preserve">PRXR1 (peroxidase 42); peroxidase</t>
  </si>
  <si>
    <t xml:space="preserve">At5g50920</t>
  </si>
  <si>
    <t xml:space="preserve">CLPC (HEAT SHOCK PROTEIN 93-V); ATP binding / ATPase</t>
  </si>
  <si>
    <t xml:space="preserve">At4g34030</t>
  </si>
  <si>
    <t xml:space="preserve">MCCB (3-METHYLCROTONYL-COA CARBOXYLASE); biotin carboxylase</t>
  </si>
  <si>
    <t xml:space="preserve">At2g26650</t>
  </si>
  <si>
    <t xml:space="preserve">AKT1 (ARABIDOPSIS K TRANSPORTER 1); cyclic nucleotide binding / inward rectifier potassium channel</t>
  </si>
  <si>
    <t xml:space="preserve">At4g17520</t>
  </si>
  <si>
    <t xml:space="preserve">nuclear RNA-binding protein, putative</t>
  </si>
  <si>
    <t xml:space="preserve">At4g02260</t>
  </si>
  <si>
    <t xml:space="preserve">RSH1 (RELA-SPOT HOMOLOG); catalytic</t>
  </si>
  <si>
    <t xml:space="preserve">At1g13930</t>
  </si>
  <si>
    <t xml:space="preserve">similar to nodulin-related [Arabidopsis thaliana] (TAIR:AT2G03440.1); similar to drought-induced protein SDi-6 - common sunflower (fragment) (GB:S71562)</t>
  </si>
  <si>
    <t xml:space="preserve">At3g18080</t>
  </si>
  <si>
    <t xml:space="preserve">glycosyl hydrolase family 1 protein</t>
  </si>
  <si>
    <t xml:space="preserve">At2g46030</t>
  </si>
  <si>
    <t xml:space="preserve">UBC6 (UBIQUITIN-CONJUGATING ENZYME 6); ubiquitin-protein ligase</t>
  </si>
  <si>
    <t xml:space="preserve">At5g12150</t>
  </si>
  <si>
    <t xml:space="preserve">pleckstrin homology (PH) domain-containing protein / RhoGAP domain-containing protein</t>
  </si>
  <si>
    <t xml:space="preserve">At4g27410</t>
  </si>
  <si>
    <t xml:space="preserve">RD26 (RESPONSIVE TO DESSICATION 26); transcription factor</t>
  </si>
  <si>
    <t xml:space="preserve">At5g06760</t>
  </si>
  <si>
    <t xml:space="preserve">late embryogenesis abundant group 1 domain-containing protein / LEA group 1 domain-containing protein</t>
  </si>
  <si>
    <t xml:space="preserve">At3g04910</t>
  </si>
  <si>
    <t xml:space="preserve">WNK1 (WITH NO LYSINE (K) 1); kinase</t>
  </si>
  <si>
    <t xml:space="preserve">At3g49490</t>
  </si>
  <si>
    <t xml:space="preserve">similar to hypothetical protein MtrDRAFT_AC119415g11v1 [Medicago truncatula] (GB:ABE85164.1)</t>
  </si>
  <si>
    <t xml:space="preserve">At2g19110</t>
  </si>
  <si>
    <t xml:space="preserve">HMA4 (Heavy metal ATPase 4); cadmium-transporting ATPase</t>
  </si>
  <si>
    <t xml:space="preserve">At5g35690</t>
  </si>
  <si>
    <t xml:space="preserve">similar to zinc ion binding [Arabidopsis thaliana] (TAIR:AT1G55915.1); similar to Os08g0500800 [Oryza sativa (japonica cultivar-group)] (GB:NP_001062160.1); similar to hypothetical protein FG01697.1 [Gibberella zeae PH-1] (GB:XP_381873.1); contains InterPro domain WLM; (InterPro:IPR013536); contains InterPro domain PUG; (InterPro:IPR006567)</t>
  </si>
  <si>
    <t xml:space="preserve">At5g47500</t>
  </si>
  <si>
    <t xml:space="preserve">pectinesterase family protein</t>
  </si>
  <si>
    <t xml:space="preserve">At3g16940</t>
  </si>
  <si>
    <t xml:space="preserve">calmodulin-binding protein</t>
  </si>
  <si>
    <t xml:space="preserve">At4g27710</t>
  </si>
  <si>
    <t xml:space="preserve">CYP709B3 (cytochrome P450, family 709, subfamily B, polypeptide 3); oxygen binding</t>
  </si>
  <si>
    <t xml:space="preserve">At3g54050</t>
  </si>
  <si>
    <t xml:space="preserve">fructose-1,6-bisphosphatase, putative / D-fructose-1,6-bisphosphate 1-phosphohydrolase, putative / FBPase, putative</t>
  </si>
  <si>
    <t xml:space="preserve">At5g13770</t>
  </si>
  <si>
    <t xml:space="preserve">At3g01690</t>
  </si>
  <si>
    <t xml:space="preserve">similar to unknown protein [Arabidopsis thaliana] (TAIR:AT5G14390.1); similar to Esterase/lipase/thioesterase [Medicago truncatula] (GB:ABD32255.1); contains InterPro domain Esterase/lipase/thioesterase; (InterPro:IPR000379); contains InterPro domain Alpha/beta hydrolase fold-1; (InterPro:IPR000073)</t>
  </si>
  <si>
    <t xml:space="preserve">At2g37130</t>
  </si>
  <si>
    <t xml:space="preserve">peroxidase 21 (PER21) (P21) (PRXR5)</t>
  </si>
  <si>
    <t xml:space="preserve">At4g22490</t>
  </si>
  <si>
    <t xml:space="preserve">At4g37330</t>
  </si>
  <si>
    <t xml:space="preserve">CYP81D4 (cytochrome P450, family 81, subfamily D, polypeptide 4); oxygen binding</t>
  </si>
  <si>
    <t xml:space="preserve">At3g19290</t>
  </si>
  <si>
    <t xml:space="preserve">ABF4 (ABRE BINDING FACTOR 4); DNA binding / transcription factor/ transcriptional activator</t>
  </si>
  <si>
    <t xml:space="preserve">At1g64860</t>
  </si>
  <si>
    <t xml:space="preserve">SIGA (SIGMA FACTOR A); DNA binding / DNA-directed RNA polymerase/ transcription factor</t>
  </si>
  <si>
    <t xml:space="preserve">At5g42310</t>
  </si>
  <si>
    <t xml:space="preserve">At5g66400</t>
  </si>
  <si>
    <t xml:space="preserve">RAB18 (RESPONSIVE TO ABA 18)</t>
  </si>
  <si>
    <t xml:space="preserve">At5g67030</t>
  </si>
  <si>
    <t xml:space="preserve">ABA1 (ABA DEFICIENT 1); zeaxanthin epoxidase</t>
  </si>
  <si>
    <t xml:space="preserve">At1g42550</t>
  </si>
  <si>
    <t xml:space="preserve">PMI1 (PLASTID MOVEMENT IMPAIRED1)</t>
  </si>
  <si>
    <t xml:space="preserve">At3g61890</t>
  </si>
  <si>
    <t xml:space="preserve">ATHB12 (ARABIDOPSIS THALIANA HOMEOBOX PROTEIN 12); transcription factor</t>
  </si>
  <si>
    <t xml:space="preserve">At4g17340</t>
  </si>
  <si>
    <t xml:space="preserve">DELTA-TIP2/TIP2;2 (tonoplast intrinsic protein 2;2); water channel</t>
  </si>
  <si>
    <t xml:space="preserve">At4g16150</t>
  </si>
  <si>
    <t xml:space="preserve">At3g50970</t>
  </si>
  <si>
    <t xml:space="preserve">LTI30/XERO2 (LOW TEMPERATURE-INDUCED 30)</t>
  </si>
  <si>
    <t xml:space="preserve">At2g23840</t>
  </si>
  <si>
    <t xml:space="preserve">HNH endonuclease domain-containing protein</t>
  </si>
  <si>
    <t xml:space="preserve">At3g45300</t>
  </si>
  <si>
    <t xml:space="preserve">IVD (ISOVALERYL-COA-DEHYDROGENASE)</t>
  </si>
  <si>
    <t xml:space="preserve">At2g32150</t>
  </si>
  <si>
    <t xml:space="preserve">At3g59930</t>
  </si>
  <si>
    <t xml:space="preserve">Encodes a defensin-like (DEFL) family protein.</t>
  </si>
  <si>
    <t xml:space="preserve">At2g44380</t>
  </si>
  <si>
    <t xml:space="preserve">DC1 domain-containing protein</t>
  </si>
  <si>
    <t xml:space="preserve">At2g34430</t>
  </si>
  <si>
    <t xml:space="preserve">LHB1B1 (Photosystem II light harvesting complex gene 1.4); chlorophyll binding</t>
  </si>
  <si>
    <t xml:space="preserve">At1g59124</t>
  </si>
  <si>
    <t xml:space="preserve">disease resistance protein (CC-NBS-LRR class), putative / PRM1 homolog, putative</t>
  </si>
  <si>
    <t xml:space="preserve">At2g41430</t>
  </si>
  <si>
    <t xml:space="preserve">ERD15 (EARLY RESPONSIVE TO DEHYDRATION 15)</t>
  </si>
  <si>
    <t xml:space="preserve">At1g58290</t>
  </si>
  <si>
    <t xml:space="preserve">HEMA1; glutamyl-tRNA reductase</t>
  </si>
  <si>
    <t xml:space="preserve">At1g24764</t>
  </si>
  <si>
    <t xml:space="preserve">ATMAP70-2 (microtubule-associated proteins 70-2); microtubule binding</t>
  </si>
  <si>
    <t xml:space="preserve">At1g32060</t>
  </si>
  <si>
    <t xml:space="preserve">PRK (PHOSPHORIBULOKINASE); ATP binding / phosphoribulokinase/ protein binding</t>
  </si>
  <si>
    <t xml:space="preserve">At1g72770</t>
  </si>
  <si>
    <t xml:space="preserve">HAB1 (HOMOLOGY TO ABI1); protein phosphatase type 2C</t>
  </si>
  <si>
    <t xml:space="preserve">At3g15840</t>
  </si>
  <si>
    <t xml:space="preserve">similar to Os03g0586500 [Oryza sativa (japonica cultivar-group)] (GB:NP_001050569.1); similar to expressed protein [Oryza sativa (japonica cultivar-group)] (GB:ABF97352.1)</t>
  </si>
  <si>
    <t xml:space="preserve">At5g64940</t>
  </si>
  <si>
    <t xml:space="preserve">ATATH13 (ABC2 homolog 13)</t>
  </si>
  <si>
    <t xml:space="preserve">At3g13040</t>
  </si>
  <si>
    <t xml:space="preserve">myb family transcription factor</t>
  </si>
  <si>
    <t xml:space="preserve">At3g18890</t>
  </si>
  <si>
    <t xml:space="preserve">At3g62550</t>
  </si>
  <si>
    <t xml:space="preserve">universal stress protein (USP) family protein</t>
  </si>
  <si>
    <t xml:space="preserve">At1g71030</t>
  </si>
  <si>
    <t xml:space="preserve">ATMYBL2 (Arabidopsis myb-like 2); DNA binding / transcription factor</t>
  </si>
  <si>
    <t xml:space="preserve">At5g63800</t>
  </si>
  <si>
    <t xml:space="preserve">BGAL6 (beta-galactosidase 6); beta-galactosidase</t>
  </si>
  <si>
    <t xml:space="preserve">At2g12905</t>
  </si>
  <si>
    <t xml:space="preserve">similar to ORF54b [Pinus thunber (GB:NP_042462.1)</t>
  </si>
  <si>
    <t xml:space="preserve">At3g10420</t>
  </si>
  <si>
    <t xml:space="preserve">sporulation protein-related</t>
  </si>
  <si>
    <t xml:space="preserve">At5g56360</t>
  </si>
  <si>
    <t xml:space="preserve">At1g77330</t>
  </si>
  <si>
    <t xml:space="preserve">1-aminocyclopropane-1-carboxylate oxidase, putative / ACC oxidase, putative</t>
  </si>
  <si>
    <t xml:space="preserve">At5g65020</t>
  </si>
  <si>
    <t xml:space="preserve">ANNAT2 (ANNEXIN ARABIDOPSIS 2); calcium ion binding / calcium-dependent phospholipid binding</t>
  </si>
  <si>
    <t xml:space="preserve">At4g34000</t>
  </si>
  <si>
    <t xml:space="preserve">ABF3/DPBF5 (ABRE BINDING FACTOR 3); DNA binding/ transcription factor/ transcriptional activator</t>
  </si>
  <si>
    <t xml:space="preserve">At3g12480</t>
  </si>
  <si>
    <t xml:space="preserve">transcription factor, putative</t>
  </si>
  <si>
    <t xml:space="preserve">At5g51720</t>
  </si>
  <si>
    <t xml:space="preserve">similar to zinc finger, CDGSH-type domain 2 [Homo sapiens] (GB:NP_001008389.1); similar to Os07g0467200 [Oryza sativa (japonica cultivar-group)] (GB:NP_001059590.1); similar to hypothetical protein [Homo sapiens] (GB:CAD97935.1); contains InterPro domain Zinc finger, CDGSH-type; (InterPro:IPR006622)</t>
  </si>
  <si>
    <t xml:space="preserve">At1g19700</t>
  </si>
  <si>
    <t xml:space="preserve">BEL10 (BEL1-LIKE HOMEODOMAIN 10); DNA binding / transcription factor</t>
  </si>
  <si>
    <t xml:space="preserve">At1g73480</t>
  </si>
  <si>
    <t xml:space="preserve">At5g64040</t>
  </si>
  <si>
    <t xml:space="preserve">PSAN (photosystem I reaction center subunit PSI-N); calmodulin binding</t>
  </si>
  <si>
    <t xml:space="preserve">At1g16720</t>
  </si>
  <si>
    <t xml:space="preserve">oxidoreductase/ transcriptional repressor</t>
  </si>
  <si>
    <t xml:space="preserve">At1g13960</t>
  </si>
  <si>
    <t xml:space="preserve">WRKY4 (WRKY DNA-binding protein 4); transcription factor</t>
  </si>
  <si>
    <t xml:space="preserve">At1g72150</t>
  </si>
  <si>
    <t xml:space="preserve">PATL1 (PATELLIN 1); transporter</t>
  </si>
  <si>
    <t xml:space="preserve">At4g37280</t>
  </si>
  <si>
    <t xml:space="preserve">MRG family protein</t>
  </si>
  <si>
    <t xml:space="preserve">At1g58602</t>
  </si>
  <si>
    <t xml:space="preserve">At4g19840</t>
  </si>
  <si>
    <t xml:space="preserve">ATPP2-A1 (Arabidopsis thaliana phloem protein 2-A1)</t>
  </si>
  <si>
    <t xml:space="preserve">At5g05410</t>
  </si>
  <si>
    <t xml:space="preserve">DREB2A (DRE-BINDING PROTEIN 2A); DNA binding / transcription factor/ transcriptional activator</t>
  </si>
  <si>
    <t xml:space="preserve">At5g54770</t>
  </si>
  <si>
    <t xml:space="preserve">THI1 (THIAZOLE REQUIRING)</t>
  </si>
  <si>
    <t xml:space="preserve">At1g76180</t>
  </si>
  <si>
    <t xml:space="preserve">ERD14 (EARLY RESPONSE TO DEHYDRATION 14)</t>
  </si>
  <si>
    <t xml:space="preserve">At5g65730</t>
  </si>
  <si>
    <t xml:space="preserve">xyloglucan:xyloglucosyl transferase, putative / xyloglucan endotransglycosylase, putative / endo-xyloglucan transferase, putative</t>
  </si>
  <si>
    <t xml:space="preserve">At5g65310</t>
  </si>
  <si>
    <t xml:space="preserve">ATHB5 (ARABIDOPSIS THALIANA HOMEOBOX PROTEIN 5); transcription factor</t>
  </si>
  <si>
    <t xml:space="preserve">At4g25580</t>
  </si>
  <si>
    <t xml:space="preserve">stress-responsive protein-related</t>
  </si>
  <si>
    <t xml:space="preserve">At1g17220</t>
  </si>
  <si>
    <t xml:space="preserve">translation initiation factor IF-2, chloroplast, putative</t>
  </si>
  <si>
    <t xml:space="preserve">At5g11580</t>
  </si>
  <si>
    <t xml:space="preserve">UVB-resistance protein-related / regulator of chromosome condensation (RCC1) family protein</t>
  </si>
  <si>
    <t xml:space="preserve">At5g64170</t>
  </si>
  <si>
    <t xml:space="preserve">dentin sialophosphoprotein-related</t>
  </si>
  <si>
    <t xml:space="preserve">At1g26830</t>
  </si>
  <si>
    <t xml:space="preserve">ATCUL3/ATCUL3A/CUL3/CUL3A (Cullin 3A); protein binding / ubiquitin-protein ligase</t>
  </si>
  <si>
    <t xml:space="preserve">At2g16860</t>
  </si>
  <si>
    <t xml:space="preserve">GCIP-interacting family protein</t>
  </si>
  <si>
    <t xml:space="preserve">At3g23430</t>
  </si>
  <si>
    <t xml:space="preserve">PHO1 (PHOSPHATE 1)</t>
  </si>
  <si>
    <t xml:space="preserve">At1g67870</t>
  </si>
  <si>
    <t xml:space="preserve">glycine-rich protein</t>
  </si>
  <si>
    <t xml:space="preserve">At5g15580</t>
  </si>
  <si>
    <t xml:space="preserve">LNG1 (LONGIFOLIA1)</t>
  </si>
  <si>
    <t xml:space="preserve">At3g48500</t>
  </si>
  <si>
    <t xml:space="preserve">PDE312/PTAC10 (PIGMENT DEFECTIVE 312); RNA binding</t>
  </si>
  <si>
    <t xml:space="preserve">At5g38540</t>
  </si>
  <si>
    <t xml:space="preserve">At4g27120</t>
  </si>
  <si>
    <t xml:space="preserve">similar to DEAD box RNA helicase, putative [Arabidopsis thaliana] (TAIR:AT1G20920.1); similar to putative protein [Medicago truncatula] (GB:ABE91154.1); contains InterPro domain Winged helix repressor DNA-binding; (InterPro:IPR011991)</t>
  </si>
  <si>
    <t xml:space="preserve">At4g15390</t>
  </si>
  <si>
    <t xml:space="preserve">At2g46680</t>
  </si>
  <si>
    <t xml:space="preserve">ATHB7 (ARABIDOPSIS THALIANA HOMEOBOX PROTEIN 7); transcription factor</t>
  </si>
  <si>
    <t xml:space="preserve">At3g18390</t>
  </si>
  <si>
    <t xml:space="preserve">EMB1865 (EMBRYO DEFECTIVE 1865)</t>
  </si>
  <si>
    <t xml:space="preserve">At5g47450</t>
  </si>
  <si>
    <t xml:space="preserve">AtTIP2;3 (Arabidopsis thaliana tonoplast intrinsic protein 2;3); water channel</t>
  </si>
  <si>
    <t xml:space="preserve">At1g76890</t>
  </si>
  <si>
    <t xml:space="preserve">GT2 (GT2); transcription factor</t>
  </si>
  <si>
    <t xml:space="preserve">At1g32450</t>
  </si>
  <si>
    <t xml:space="preserve">proton-dependent oligopeptide transport (POT) family protein</t>
  </si>
  <si>
    <t xml:space="preserve">At2g04380</t>
  </si>
  <si>
    <r>
      <rPr>
        <b val="true"/>
        <sz val="12"/>
        <rFont val="Times New Roman"/>
        <family val="1"/>
      </rPr>
      <t xml:space="preserve">* F.C., fold change; S.D., standard deviation; values represent the mean ratios of indicated genes expression levels in two replicates of </t>
    </r>
    <r>
      <rPr>
        <b val="true"/>
        <i val="true"/>
        <sz val="12"/>
        <rFont val="Times New Roman"/>
        <family val="1"/>
      </rPr>
      <t xml:space="preserve">AtIPT8-OE</t>
    </r>
    <r>
      <rPr>
        <b val="true"/>
        <sz val="12"/>
        <rFont val="Times New Roman"/>
        <family val="1"/>
      </rPr>
      <t xml:space="preserve"> versus Col. The minus value indicates down-regulation in </t>
    </r>
    <r>
      <rPr>
        <b val="true"/>
        <i val="true"/>
        <sz val="12"/>
        <rFont val="Times New Roman"/>
        <family val="1"/>
      </rPr>
      <t xml:space="preserve">AtIPT8-OE</t>
    </r>
    <r>
      <rPr>
        <b val="true"/>
        <sz val="12"/>
        <rFont val="Times New Roman"/>
        <family val="1"/>
      </rPr>
      <t xml:space="preserve">. The data marked by red color were downloaded from public microarray data  (http://bar.utoronto.ca/welcome.htm)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;[RED]0.00"/>
    <numFmt numFmtId="166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2"/>
      <color rgb="FFFF0000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8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K12" activeCellId="0" sqref="K1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2.5"/>
    <col collapsed="false" customWidth="true" hidden="false" outlineLevel="0" max="2" min="2" style="1" width="54.62"/>
    <col collapsed="false" customWidth="true" hidden="false" outlineLevel="0" max="3" min="3" style="1" width="15.87"/>
    <col collapsed="false" customWidth="false" hidden="false" outlineLevel="0" max="4" min="4" style="1" width="8.99"/>
    <col collapsed="false" customWidth="false" hidden="false" outlineLevel="0" max="5" min="5" style="2" width="8.99"/>
    <col collapsed="false" customWidth="false" hidden="false" outlineLevel="0" max="257" min="6" style="1" width="8.99"/>
  </cols>
  <sheetData>
    <row r="1" s="5" customFormat="true" ht="42" hidden="false" customHeight="true" outlineLevel="0" collapsed="false">
      <c r="A1" s="3" t="s">
        <v>0</v>
      </c>
      <c r="B1" s="3"/>
      <c r="C1" s="3"/>
      <c r="D1" s="3"/>
      <c r="E1" s="3"/>
      <c r="F1" s="3"/>
      <c r="G1" s="4"/>
      <c r="H1" s="4"/>
      <c r="I1" s="4"/>
      <c r="J1" s="4"/>
      <c r="K1" s="4"/>
      <c r="L1" s="4"/>
      <c r="M1" s="4"/>
      <c r="N1" s="4"/>
      <c r="O1" s="4"/>
    </row>
    <row r="2" s="5" customFormat="true" ht="23.25" hidden="false" customHeight="tru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8" t="s">
        <v>5</v>
      </c>
      <c r="F2" s="8" t="s">
        <v>6</v>
      </c>
      <c r="G2" s="6"/>
      <c r="H2" s="6"/>
      <c r="I2" s="6"/>
      <c r="J2" s="6"/>
      <c r="K2" s="7"/>
    </row>
    <row r="3" s="5" customFormat="true" ht="15.75" hidden="false" customHeight="false" outlineLevel="0" collapsed="false">
      <c r="A3" s="4" t="s">
        <v>7</v>
      </c>
      <c r="B3" s="4" t="s">
        <v>8</v>
      </c>
      <c r="C3" s="9" t="n">
        <v>62.7237</v>
      </c>
      <c r="D3" s="9" t="n">
        <v>9.25390644538835</v>
      </c>
      <c r="E3" s="10" t="n">
        <v>-1.25</v>
      </c>
      <c r="F3" s="10" t="n">
        <v>-1.96</v>
      </c>
      <c r="G3" s="6"/>
      <c r="H3" s="6"/>
      <c r="I3" s="6"/>
      <c r="J3" s="6"/>
      <c r="K3" s="11"/>
    </row>
    <row r="4" customFormat="false" ht="15.75" hidden="false" customHeight="false" outlineLevel="0" collapsed="false">
      <c r="A4" s="1" t="s">
        <v>9</v>
      </c>
      <c r="B4" s="1" t="s">
        <v>10</v>
      </c>
      <c r="C4" s="12" t="n">
        <v>33.3869</v>
      </c>
      <c r="D4" s="12" t="n">
        <v>16.4952455701636</v>
      </c>
      <c r="E4" s="10"/>
      <c r="F4" s="10"/>
    </row>
    <row r="5" customFormat="false" ht="15.75" hidden="false" customHeight="false" outlineLevel="0" collapsed="false">
      <c r="A5" s="1" t="s">
        <v>11</v>
      </c>
      <c r="B5" s="1" t="s">
        <v>12</v>
      </c>
      <c r="C5" s="12" t="n">
        <v>17.97545</v>
      </c>
      <c r="D5" s="12" t="n">
        <v>14.5869764997754</v>
      </c>
      <c r="E5" s="10" t="n">
        <v>-5.88</v>
      </c>
      <c r="F5" s="10" t="n">
        <v>-2.94</v>
      </c>
    </row>
    <row r="6" customFormat="false" ht="15.75" hidden="false" customHeight="false" outlineLevel="0" collapsed="false">
      <c r="A6" s="1" t="s">
        <v>13</v>
      </c>
      <c r="B6" s="1" t="s">
        <v>14</v>
      </c>
      <c r="C6" s="12" t="n">
        <v>9.7909</v>
      </c>
      <c r="D6" s="12" t="n">
        <v>4.95483863713037</v>
      </c>
      <c r="E6" s="10" t="n">
        <v>-1.04</v>
      </c>
      <c r="F6" s="10" t="n">
        <v>-1.45</v>
      </c>
    </row>
    <row r="7" customFormat="false" ht="15.75" hidden="false" customHeight="false" outlineLevel="0" collapsed="false">
      <c r="A7" s="1" t="s">
        <v>15</v>
      </c>
      <c r="B7" s="1" t="s">
        <v>16</v>
      </c>
      <c r="C7" s="12" t="n">
        <v>8.4734</v>
      </c>
      <c r="D7" s="12" t="n">
        <v>4.53552431588676</v>
      </c>
      <c r="E7" s="10" t="n">
        <v>-1.43</v>
      </c>
      <c r="F7" s="10" t="n">
        <v>-1.92</v>
      </c>
    </row>
    <row r="8" customFormat="false" ht="15.75" hidden="false" customHeight="false" outlineLevel="0" collapsed="false">
      <c r="A8" s="1" t="s">
        <v>17</v>
      </c>
      <c r="B8" s="1" t="s">
        <v>18</v>
      </c>
      <c r="C8" s="12" t="n">
        <v>8.0287</v>
      </c>
      <c r="D8" s="12" t="n">
        <v>1.57317116678382</v>
      </c>
      <c r="E8" s="10" t="n">
        <v>-2</v>
      </c>
      <c r="F8" s="10" t="n">
        <v>-3.12</v>
      </c>
    </row>
    <row r="9" customFormat="false" ht="15.75" hidden="false" customHeight="false" outlineLevel="0" collapsed="false">
      <c r="A9" s="1" t="s">
        <v>19</v>
      </c>
      <c r="B9" s="1" t="s">
        <v>20</v>
      </c>
      <c r="C9" s="12" t="n">
        <v>7.81955</v>
      </c>
      <c r="D9" s="12" t="n">
        <v>4.96678874173243</v>
      </c>
      <c r="E9" s="10" t="n">
        <v>-2.17</v>
      </c>
      <c r="F9" s="10" t="n">
        <v>-3.22</v>
      </c>
    </row>
    <row r="10" customFormat="false" ht="15.75" hidden="false" customHeight="false" outlineLevel="0" collapsed="false">
      <c r="A10" s="1" t="s">
        <v>21</v>
      </c>
      <c r="B10" s="2" t="s">
        <v>22</v>
      </c>
      <c r="C10" s="13" t="n">
        <v>7.13</v>
      </c>
      <c r="D10" s="13" t="n">
        <v>0.9694</v>
      </c>
      <c r="E10" s="10" t="n">
        <v>-3.57</v>
      </c>
      <c r="F10" s="10" t="n">
        <v>-2</v>
      </c>
    </row>
    <row r="11" customFormat="false" ht="15.75" hidden="false" customHeight="false" outlineLevel="0" collapsed="false">
      <c r="A11" s="1" t="s">
        <v>23</v>
      </c>
      <c r="B11" s="1" t="s">
        <v>24</v>
      </c>
      <c r="C11" s="12" t="n">
        <v>6.9767</v>
      </c>
      <c r="D11" s="12" t="n">
        <v>4.30514892657618</v>
      </c>
      <c r="E11" s="10" t="n">
        <v>6.07</v>
      </c>
      <c r="F11" s="10" t="n">
        <v>1.96</v>
      </c>
    </row>
    <row r="12" customFormat="false" ht="15.75" hidden="false" customHeight="false" outlineLevel="0" collapsed="false">
      <c r="A12" s="1" t="s">
        <v>25</v>
      </c>
      <c r="B12" s="1" t="s">
        <v>20</v>
      </c>
      <c r="C12" s="12" t="n">
        <v>6.8957</v>
      </c>
      <c r="D12" s="12" t="n">
        <v>2.03180062506142</v>
      </c>
      <c r="E12" s="10" t="n">
        <v>3.33</v>
      </c>
      <c r="F12" s="10" t="n">
        <v>-1.28</v>
      </c>
    </row>
    <row r="13" customFormat="false" ht="15.75" hidden="false" customHeight="false" outlineLevel="0" collapsed="false">
      <c r="A13" s="1" t="s">
        <v>26</v>
      </c>
      <c r="B13" s="1" t="s">
        <v>27</v>
      </c>
      <c r="C13" s="12" t="n">
        <v>6.6716</v>
      </c>
      <c r="D13" s="12" t="n">
        <v>0.564554054099344</v>
      </c>
      <c r="E13" s="10" t="n">
        <v>-3.84</v>
      </c>
      <c r="F13" s="10" t="n">
        <v>2.16</v>
      </c>
    </row>
    <row r="14" customFormat="false" ht="15.75" hidden="false" customHeight="false" outlineLevel="0" collapsed="false">
      <c r="A14" s="1" t="s">
        <v>28</v>
      </c>
      <c r="B14" s="1" t="s">
        <v>29</v>
      </c>
      <c r="C14" s="12" t="n">
        <v>5.62635</v>
      </c>
      <c r="D14" s="12" t="n">
        <v>2.04587205000704</v>
      </c>
      <c r="E14" s="10" t="n">
        <v>-1.2</v>
      </c>
      <c r="F14" s="10" t="n">
        <v>-1.35</v>
      </c>
    </row>
    <row r="15" customFormat="false" ht="15.75" hidden="false" customHeight="false" outlineLevel="0" collapsed="false">
      <c r="A15" s="1" t="s">
        <v>30</v>
      </c>
      <c r="B15" s="1" t="s">
        <v>31</v>
      </c>
      <c r="C15" s="12" t="n">
        <v>5.6134</v>
      </c>
      <c r="D15" s="12" t="n">
        <v>2.44446814256189</v>
      </c>
      <c r="E15" s="10" t="n">
        <v>1.13</v>
      </c>
      <c r="F15" s="10" t="n">
        <v>1.34</v>
      </c>
    </row>
    <row r="16" customFormat="false" ht="15.75" hidden="false" customHeight="false" outlineLevel="0" collapsed="false">
      <c r="A16" s="1" t="s">
        <v>32</v>
      </c>
      <c r="B16" s="1" t="s">
        <v>33</v>
      </c>
      <c r="C16" s="12" t="n">
        <v>5.2945</v>
      </c>
      <c r="D16" s="12" t="n">
        <v>0.691409010644205</v>
      </c>
      <c r="E16" s="10" t="n">
        <v>-2.85</v>
      </c>
      <c r="F16" s="10" t="n">
        <v>-6.67</v>
      </c>
    </row>
    <row r="17" customFormat="false" ht="15.75" hidden="false" customHeight="false" outlineLevel="0" collapsed="false">
      <c r="A17" s="1" t="s">
        <v>34</v>
      </c>
      <c r="B17" s="1" t="s">
        <v>35</v>
      </c>
      <c r="C17" s="12" t="n">
        <v>4.9825</v>
      </c>
      <c r="D17" s="12" t="n">
        <v>0.916834652486476</v>
      </c>
      <c r="E17" s="10"/>
      <c r="F17" s="10"/>
    </row>
    <row r="18" customFormat="false" ht="15.75" hidden="false" customHeight="false" outlineLevel="0" collapsed="false">
      <c r="A18" s="1" t="s">
        <v>36</v>
      </c>
      <c r="B18" s="1" t="s">
        <v>37</v>
      </c>
      <c r="C18" s="12" t="n">
        <v>4.8935</v>
      </c>
      <c r="D18" s="12" t="n">
        <v>0.953179941039474</v>
      </c>
      <c r="E18" s="10" t="n">
        <v>2.18</v>
      </c>
      <c r="F18" s="10" t="n">
        <v>1.01</v>
      </c>
    </row>
    <row r="19" customFormat="false" ht="15.75" hidden="false" customHeight="false" outlineLevel="0" collapsed="false">
      <c r="A19" s="1" t="s">
        <v>38</v>
      </c>
      <c r="B19" s="1" t="s">
        <v>39</v>
      </c>
      <c r="C19" s="12" t="n">
        <v>4.73705</v>
      </c>
      <c r="D19" s="12" t="n">
        <v>3.82481129011615</v>
      </c>
      <c r="E19" s="10" t="n">
        <v>-4.35</v>
      </c>
      <c r="F19" s="10" t="n">
        <v>6.76</v>
      </c>
    </row>
    <row r="20" customFormat="false" ht="15.75" hidden="false" customHeight="false" outlineLevel="0" collapsed="false">
      <c r="A20" s="1" t="s">
        <v>40</v>
      </c>
      <c r="B20" s="1" t="s">
        <v>41</v>
      </c>
      <c r="C20" s="12" t="n">
        <v>4.5972</v>
      </c>
      <c r="D20" s="12" t="n">
        <v>0.803556146140391</v>
      </c>
      <c r="E20" s="10" t="n">
        <v>1.15</v>
      </c>
      <c r="F20" s="10" t="n">
        <v>-1.41</v>
      </c>
    </row>
    <row r="21" customFormat="false" ht="15.75" hidden="false" customHeight="false" outlineLevel="0" collapsed="false">
      <c r="A21" s="1" t="s">
        <v>42</v>
      </c>
      <c r="B21" s="1" t="s">
        <v>43</v>
      </c>
      <c r="C21" s="12" t="n">
        <v>4.59285</v>
      </c>
      <c r="D21" s="12" t="n">
        <v>1.67209540547183</v>
      </c>
      <c r="E21" s="10" t="n">
        <v>-1.16</v>
      </c>
      <c r="F21" s="10" t="n">
        <v>2.38</v>
      </c>
    </row>
    <row r="22" customFormat="false" ht="15.75" hidden="false" customHeight="false" outlineLevel="0" collapsed="false">
      <c r="A22" s="1" t="s">
        <v>44</v>
      </c>
      <c r="B22" s="1" t="s">
        <v>45</v>
      </c>
      <c r="C22" s="12" t="n">
        <v>4.45745</v>
      </c>
      <c r="D22" s="12" t="n">
        <v>0.595030356368481</v>
      </c>
      <c r="E22" s="10" t="n">
        <v>-7.69</v>
      </c>
      <c r="F22" s="10" t="n">
        <v>-2.08</v>
      </c>
    </row>
    <row r="23" customFormat="false" ht="15.75" hidden="false" customHeight="false" outlineLevel="0" collapsed="false">
      <c r="A23" s="1" t="s">
        <v>46</v>
      </c>
      <c r="B23" s="1" t="s">
        <v>47</v>
      </c>
      <c r="C23" s="12" t="n">
        <v>4.1929</v>
      </c>
      <c r="D23" s="12" t="n">
        <v>0.140289985387412</v>
      </c>
      <c r="E23" s="10" t="n">
        <v>-1.26</v>
      </c>
      <c r="F23" s="10" t="n">
        <v>1.2</v>
      </c>
    </row>
    <row r="24" customFormat="false" ht="15.75" hidden="false" customHeight="false" outlineLevel="0" collapsed="false">
      <c r="A24" s="1" t="s">
        <v>48</v>
      </c>
      <c r="B24" s="1" t="s">
        <v>49</v>
      </c>
      <c r="C24" s="12" t="n">
        <v>4.08995</v>
      </c>
      <c r="D24" s="12" t="n">
        <v>0.879287282405474</v>
      </c>
      <c r="E24" s="10"/>
      <c r="F24" s="10"/>
    </row>
    <row r="25" customFormat="false" ht="15.75" hidden="false" customHeight="false" outlineLevel="0" collapsed="false">
      <c r="A25" s="1" t="s">
        <v>50</v>
      </c>
      <c r="B25" s="1" t="s">
        <v>51</v>
      </c>
      <c r="C25" s="12" t="n">
        <v>3.7822</v>
      </c>
      <c r="D25" s="12" t="n">
        <v>0.12247089450152</v>
      </c>
      <c r="E25" s="10" t="n">
        <v>1.09</v>
      </c>
      <c r="F25" s="10" t="n">
        <v>2.65</v>
      </c>
    </row>
    <row r="26" customFormat="false" ht="15.75" hidden="false" customHeight="false" outlineLevel="0" collapsed="false">
      <c r="A26" s="1" t="s">
        <v>52</v>
      </c>
      <c r="B26" s="1" t="s">
        <v>53</v>
      </c>
      <c r="C26" s="12" t="n">
        <v>3.78115</v>
      </c>
      <c r="D26" s="12" t="n">
        <v>0.254911994617747</v>
      </c>
      <c r="E26" s="10" t="n">
        <v>-1.78</v>
      </c>
      <c r="F26" s="10" t="n">
        <v>1.23</v>
      </c>
    </row>
    <row r="27" customFormat="false" ht="15.75" hidden="false" customHeight="false" outlineLevel="0" collapsed="false">
      <c r="A27" s="1" t="s">
        <v>54</v>
      </c>
      <c r="B27" s="1" t="s">
        <v>55</v>
      </c>
      <c r="C27" s="12" t="n">
        <v>3.7603</v>
      </c>
      <c r="D27" s="12" t="n">
        <v>1.49015683067253</v>
      </c>
      <c r="E27" s="10" t="n">
        <v>1.58</v>
      </c>
      <c r="F27" s="10" t="n">
        <v>1.14</v>
      </c>
    </row>
    <row r="28" customFormat="false" ht="15.75" hidden="false" customHeight="false" outlineLevel="0" collapsed="false">
      <c r="A28" s="1" t="s">
        <v>56</v>
      </c>
      <c r="B28" s="1" t="s">
        <v>57</v>
      </c>
      <c r="C28" s="12" t="n">
        <v>3.69195</v>
      </c>
      <c r="D28" s="12" t="n">
        <v>0.29747982284518</v>
      </c>
      <c r="E28" s="10" t="n">
        <v>-1.09</v>
      </c>
      <c r="F28" s="10" t="n">
        <v>-1.03</v>
      </c>
    </row>
    <row r="29" customFormat="false" ht="15.75" hidden="false" customHeight="false" outlineLevel="0" collapsed="false">
      <c r="A29" s="1" t="s">
        <v>58</v>
      </c>
      <c r="B29" s="2" t="s">
        <v>59</v>
      </c>
      <c r="C29" s="12" t="n">
        <v>3.6591</v>
      </c>
      <c r="D29" s="12" t="n">
        <v>0.186817611589478</v>
      </c>
      <c r="E29" s="10" t="n">
        <v>-5.56</v>
      </c>
      <c r="F29" s="10" t="n">
        <v>-1.51</v>
      </c>
    </row>
    <row r="30" customFormat="false" ht="15.75" hidden="false" customHeight="false" outlineLevel="0" collapsed="false">
      <c r="A30" s="1" t="s">
        <v>60</v>
      </c>
      <c r="B30" s="1" t="s">
        <v>61</v>
      </c>
      <c r="C30" s="12" t="n">
        <v>3.5789</v>
      </c>
      <c r="D30" s="12" t="n">
        <v>1.51306709038297</v>
      </c>
      <c r="E30" s="10" t="n">
        <v>-1.61</v>
      </c>
      <c r="F30" s="10" t="n">
        <v>-2.22</v>
      </c>
    </row>
    <row r="31" customFormat="false" ht="15.75" hidden="false" customHeight="false" outlineLevel="0" collapsed="false">
      <c r="A31" s="1" t="s">
        <v>62</v>
      </c>
      <c r="B31" s="1" t="s">
        <v>63</v>
      </c>
      <c r="C31" s="12" t="n">
        <v>3.56365</v>
      </c>
      <c r="D31" s="12" t="n">
        <v>0.54567430304166</v>
      </c>
      <c r="E31" s="10" t="n">
        <v>1.01</v>
      </c>
      <c r="F31" s="10" t="n">
        <v>1.3</v>
      </c>
    </row>
    <row r="32" customFormat="false" ht="15.75" hidden="false" customHeight="false" outlineLevel="0" collapsed="false">
      <c r="A32" s="1" t="s">
        <v>64</v>
      </c>
      <c r="B32" s="1" t="s">
        <v>65</v>
      </c>
      <c r="C32" s="12" t="n">
        <v>3.5611</v>
      </c>
      <c r="D32" s="12" t="n">
        <v>1.61234488246157</v>
      </c>
      <c r="E32" s="10"/>
      <c r="F32" s="10"/>
    </row>
    <row r="33" customFormat="false" ht="15.75" hidden="false" customHeight="false" outlineLevel="0" collapsed="false">
      <c r="A33" s="1" t="s">
        <v>66</v>
      </c>
      <c r="B33" s="1" t="s">
        <v>67</v>
      </c>
      <c r="C33" s="12" t="n">
        <v>3.43795</v>
      </c>
      <c r="D33" s="12" t="n">
        <v>1.46420601180299</v>
      </c>
      <c r="E33" s="10" t="n">
        <v>-1.42</v>
      </c>
      <c r="F33" s="10" t="n">
        <v>-1.26</v>
      </c>
    </row>
    <row r="34" customFormat="false" ht="15.75" hidden="false" customHeight="false" outlineLevel="0" collapsed="false">
      <c r="A34" s="1" t="s">
        <v>68</v>
      </c>
      <c r="B34" s="1" t="s">
        <v>69</v>
      </c>
      <c r="C34" s="12" t="n">
        <v>3.3493</v>
      </c>
      <c r="D34" s="12" t="n">
        <v>0.522693332653094</v>
      </c>
      <c r="E34" s="10" t="n">
        <v>-1.67</v>
      </c>
      <c r="F34" s="10" t="n">
        <v>-1.37</v>
      </c>
    </row>
    <row r="35" customFormat="false" ht="15.75" hidden="false" customHeight="false" outlineLevel="0" collapsed="false">
      <c r="A35" s="1" t="s">
        <v>70</v>
      </c>
      <c r="B35" s="1" t="s">
        <v>71</v>
      </c>
      <c r="C35" s="12" t="n">
        <v>3.3351</v>
      </c>
      <c r="D35" s="12" t="n">
        <v>0.308581399309816</v>
      </c>
      <c r="E35" s="10" t="n">
        <v>1.26</v>
      </c>
      <c r="F35" s="10" t="n">
        <v>1.67</v>
      </c>
    </row>
    <row r="36" customFormat="false" ht="15.75" hidden="false" customHeight="false" outlineLevel="0" collapsed="false">
      <c r="A36" s="1" t="s">
        <v>72</v>
      </c>
      <c r="B36" s="1" t="s">
        <v>73</v>
      </c>
      <c r="C36" s="12" t="n">
        <v>3.32855</v>
      </c>
      <c r="D36" s="12" t="n">
        <v>0.148987398796009</v>
      </c>
      <c r="E36" s="10" t="n">
        <v>-1.64</v>
      </c>
      <c r="F36" s="10" t="n">
        <v>1.7</v>
      </c>
    </row>
    <row r="37" customFormat="false" ht="15.75" hidden="false" customHeight="false" outlineLevel="0" collapsed="false">
      <c r="A37" s="1" t="s">
        <v>74</v>
      </c>
      <c r="B37" s="1" t="s">
        <v>75</v>
      </c>
      <c r="C37" s="12" t="n">
        <v>3.27115</v>
      </c>
      <c r="D37" s="12" t="n">
        <v>0.861751034232047</v>
      </c>
      <c r="E37" s="10"/>
      <c r="F37" s="10"/>
    </row>
    <row r="38" customFormat="false" ht="15.75" hidden="false" customHeight="false" outlineLevel="0" collapsed="false">
      <c r="A38" s="1" t="s">
        <v>76</v>
      </c>
      <c r="B38" s="1" t="s">
        <v>77</v>
      </c>
      <c r="C38" s="12" t="n">
        <v>3.1811</v>
      </c>
      <c r="D38" s="12" t="n">
        <v>0.82010244482016</v>
      </c>
      <c r="E38" s="10" t="n">
        <v>-33.3</v>
      </c>
      <c r="F38" s="10" t="n">
        <v>-3</v>
      </c>
    </row>
    <row r="39" customFormat="false" ht="15.75" hidden="false" customHeight="false" outlineLevel="0" collapsed="false">
      <c r="A39" s="1" t="s">
        <v>78</v>
      </c>
      <c r="B39" s="1" t="s">
        <v>79</v>
      </c>
      <c r="C39" s="12" t="n">
        <v>3.16075</v>
      </c>
      <c r="D39" s="12" t="n">
        <v>2.31004714345833</v>
      </c>
      <c r="E39" s="10" t="n">
        <v>1.13</v>
      </c>
      <c r="F39" s="10" t="n">
        <v>4.3</v>
      </c>
    </row>
    <row r="40" customFormat="false" ht="15.75" hidden="false" customHeight="false" outlineLevel="0" collapsed="false">
      <c r="A40" s="1" t="s">
        <v>80</v>
      </c>
      <c r="B40" s="1" t="s">
        <v>81</v>
      </c>
      <c r="C40" s="12" t="n">
        <v>3.139</v>
      </c>
      <c r="D40" s="12" t="n">
        <v>0.0473761543394985</v>
      </c>
      <c r="E40" s="10" t="n">
        <v>-1.36</v>
      </c>
      <c r="F40" s="10" t="n">
        <v>-1.2</v>
      </c>
    </row>
    <row r="41" customFormat="false" ht="15.75" hidden="false" customHeight="false" outlineLevel="0" collapsed="false">
      <c r="A41" s="1" t="s">
        <v>82</v>
      </c>
      <c r="B41" s="1" t="s">
        <v>83</v>
      </c>
      <c r="C41" s="12" t="n">
        <v>3.0824</v>
      </c>
      <c r="D41" s="12" t="n">
        <v>0.550411918475612</v>
      </c>
      <c r="E41" s="10" t="n">
        <v>-1.78</v>
      </c>
      <c r="F41" s="10" t="n">
        <v>1.34</v>
      </c>
    </row>
    <row r="42" customFormat="false" ht="15.75" hidden="false" customHeight="false" outlineLevel="0" collapsed="false">
      <c r="A42" s="1" t="s">
        <v>84</v>
      </c>
      <c r="B42" s="1" t="s">
        <v>85</v>
      </c>
      <c r="C42" s="12" t="n">
        <v>3.08185</v>
      </c>
      <c r="D42" s="12" t="n">
        <v>0.566180399696068</v>
      </c>
      <c r="E42" s="10" t="n">
        <v>-3.125</v>
      </c>
      <c r="F42" s="10" t="n">
        <v>-1.85</v>
      </c>
    </row>
    <row r="43" customFormat="false" ht="15.75" hidden="false" customHeight="false" outlineLevel="0" collapsed="false">
      <c r="A43" s="1" t="s">
        <v>86</v>
      </c>
      <c r="B43" s="1" t="s">
        <v>87</v>
      </c>
      <c r="C43" s="12" t="n">
        <v>3.06325</v>
      </c>
      <c r="D43" s="12" t="n">
        <v>0.335097903604302</v>
      </c>
      <c r="E43" s="10" t="n">
        <v>-2.94</v>
      </c>
      <c r="F43" s="10" t="n">
        <v>-1.78</v>
      </c>
    </row>
    <row r="44" customFormat="false" ht="15.75" hidden="false" customHeight="false" outlineLevel="0" collapsed="false">
      <c r="A44" s="1" t="s">
        <v>88</v>
      </c>
      <c r="B44" s="1" t="s">
        <v>89</v>
      </c>
      <c r="C44" s="12" t="n">
        <v>2.9855</v>
      </c>
      <c r="D44" s="12" t="n">
        <v>0.414505995131553</v>
      </c>
      <c r="E44" s="10" t="n">
        <v>-1.45</v>
      </c>
      <c r="F44" s="10" t="n">
        <v>1.16</v>
      </c>
    </row>
    <row r="45" customFormat="false" ht="15.75" hidden="false" customHeight="false" outlineLevel="0" collapsed="false">
      <c r="A45" s="1" t="s">
        <v>90</v>
      </c>
      <c r="B45" s="1" t="s">
        <v>91</v>
      </c>
      <c r="C45" s="12" t="n">
        <v>2.954</v>
      </c>
      <c r="D45" s="12" t="n">
        <v>0.0972978930912767</v>
      </c>
      <c r="E45" s="10" t="n">
        <v>-1.17</v>
      </c>
      <c r="F45" s="10" t="n">
        <v>1</v>
      </c>
    </row>
    <row r="46" customFormat="false" ht="15.75" hidden="false" customHeight="false" outlineLevel="0" collapsed="false">
      <c r="A46" s="1" t="s">
        <v>92</v>
      </c>
      <c r="B46" s="1" t="s">
        <v>93</v>
      </c>
      <c r="C46" s="12" t="n">
        <v>2.93345</v>
      </c>
      <c r="D46" s="12" t="n">
        <v>0.918602419439443</v>
      </c>
      <c r="E46" s="10" t="n">
        <v>1.18</v>
      </c>
      <c r="F46" s="10" t="n">
        <v>1.36</v>
      </c>
    </row>
    <row r="47" customFormat="false" ht="15.75" hidden="false" customHeight="false" outlineLevel="0" collapsed="false">
      <c r="A47" s="1" t="s">
        <v>94</v>
      </c>
      <c r="B47" s="1" t="s">
        <v>95</v>
      </c>
      <c r="C47" s="12" t="n">
        <v>2.81115</v>
      </c>
      <c r="D47" s="12" t="n">
        <v>0.830496914503599</v>
      </c>
      <c r="E47" s="10" t="n">
        <v>3.04</v>
      </c>
      <c r="F47" s="10" t="n">
        <v>5.7</v>
      </c>
    </row>
    <row r="48" customFormat="false" ht="15.75" hidden="false" customHeight="false" outlineLevel="0" collapsed="false">
      <c r="A48" s="1" t="s">
        <v>96</v>
      </c>
      <c r="B48" s="1" t="s">
        <v>97</v>
      </c>
      <c r="C48" s="12" t="n">
        <v>2.79345</v>
      </c>
      <c r="D48" s="12" t="n">
        <v>0.555856640690745</v>
      </c>
      <c r="E48" s="10" t="n">
        <v>3.47</v>
      </c>
      <c r="F48" s="10" t="n">
        <v>3.54</v>
      </c>
    </row>
    <row r="49" customFormat="false" ht="15.75" hidden="false" customHeight="false" outlineLevel="0" collapsed="false">
      <c r="A49" s="1" t="s">
        <v>98</v>
      </c>
      <c r="B49" s="1" t="s">
        <v>99</v>
      </c>
      <c r="C49" s="12" t="n">
        <v>2.7691</v>
      </c>
      <c r="D49" s="12" t="n">
        <v>0.491863476993363</v>
      </c>
      <c r="E49" s="10" t="n">
        <v>-1.07</v>
      </c>
      <c r="F49" s="10" t="n">
        <v>1.84</v>
      </c>
    </row>
    <row r="50" customFormat="false" ht="15.75" hidden="false" customHeight="false" outlineLevel="0" collapsed="false">
      <c r="A50" s="1" t="s">
        <v>100</v>
      </c>
      <c r="B50" s="1" t="s">
        <v>101</v>
      </c>
      <c r="C50" s="12" t="n">
        <v>2.7581</v>
      </c>
      <c r="D50" s="12" t="n">
        <v>0.734825367009061</v>
      </c>
      <c r="E50" s="10" t="n">
        <v>-1.41</v>
      </c>
      <c r="F50" s="10" t="n">
        <v>-1.45</v>
      </c>
    </row>
    <row r="51" customFormat="false" ht="15.75" hidden="false" customHeight="false" outlineLevel="0" collapsed="false">
      <c r="A51" s="1" t="s">
        <v>102</v>
      </c>
      <c r="B51" s="1" t="s">
        <v>103</v>
      </c>
      <c r="C51" s="12" t="n">
        <v>2.7373</v>
      </c>
      <c r="D51" s="12" t="n">
        <v>0.541785215745131</v>
      </c>
      <c r="E51" s="10" t="n">
        <v>5.37</v>
      </c>
      <c r="F51" s="10" t="n">
        <v>7.03</v>
      </c>
    </row>
    <row r="52" customFormat="false" ht="15.75" hidden="false" customHeight="false" outlineLevel="0" collapsed="false">
      <c r="A52" s="1" t="s">
        <v>104</v>
      </c>
      <c r="B52" s="1" t="s">
        <v>105</v>
      </c>
      <c r="C52" s="12" t="n">
        <v>2.7013</v>
      </c>
      <c r="D52" s="12" t="n">
        <v>0.877378094096268</v>
      </c>
      <c r="E52" s="10" t="n">
        <v>1</v>
      </c>
      <c r="F52" s="10" t="n">
        <v>1.46</v>
      </c>
      <c r="G52" s="2"/>
      <c r="H52" s="2"/>
      <c r="I52" s="2"/>
    </row>
    <row r="53" customFormat="false" ht="15.75" hidden="false" customHeight="false" outlineLevel="0" collapsed="false">
      <c r="A53" s="1" t="s">
        <v>106</v>
      </c>
      <c r="B53" s="1" t="s">
        <v>107</v>
      </c>
      <c r="C53" s="12" t="n">
        <v>2.69965</v>
      </c>
      <c r="D53" s="12" t="n">
        <v>0.406939952572857</v>
      </c>
      <c r="E53" s="10" t="n">
        <v>1.62</v>
      </c>
      <c r="F53" s="10" t="n">
        <v>1.06</v>
      </c>
      <c r="G53" s="2"/>
      <c r="H53" s="2"/>
      <c r="I53" s="2"/>
    </row>
    <row r="54" customFormat="false" ht="15.75" hidden="false" customHeight="false" outlineLevel="0" collapsed="false">
      <c r="A54" s="1" t="s">
        <v>108</v>
      </c>
      <c r="B54" s="1" t="s">
        <v>109</v>
      </c>
      <c r="C54" s="12" t="n">
        <v>2.69895</v>
      </c>
      <c r="D54" s="12" t="n">
        <v>0.170059180875367</v>
      </c>
      <c r="E54" s="10" t="n">
        <v>1.94</v>
      </c>
      <c r="F54" s="10" t="n">
        <v>1.3</v>
      </c>
      <c r="G54" s="2"/>
      <c r="H54" s="2"/>
      <c r="I54" s="2"/>
    </row>
    <row r="55" customFormat="false" ht="15.75" hidden="false" customHeight="false" outlineLevel="0" collapsed="false">
      <c r="A55" s="1" t="s">
        <v>110</v>
      </c>
      <c r="B55" s="1" t="s">
        <v>111</v>
      </c>
      <c r="C55" s="12" t="n">
        <v>2.69225</v>
      </c>
      <c r="D55" s="12" t="n">
        <v>0.296631294707758</v>
      </c>
      <c r="E55" s="10" t="n">
        <v>-3.03</v>
      </c>
      <c r="F55" s="10" t="n">
        <v>-1.78</v>
      </c>
      <c r="G55" s="2"/>
      <c r="H55" s="2"/>
      <c r="I55" s="2"/>
    </row>
    <row r="56" customFormat="false" ht="15.75" hidden="false" customHeight="false" outlineLevel="0" collapsed="false">
      <c r="A56" s="1" t="s">
        <v>112</v>
      </c>
      <c r="B56" s="1" t="s">
        <v>113</v>
      </c>
      <c r="C56" s="12" t="n">
        <v>2.689</v>
      </c>
      <c r="D56" s="12" t="n">
        <v>0.348886485837442</v>
      </c>
      <c r="E56" s="10" t="n">
        <v>-2.17</v>
      </c>
      <c r="F56" s="10" t="n">
        <v>-1.07</v>
      </c>
      <c r="G56" s="2"/>
      <c r="H56" s="2"/>
      <c r="I56" s="2"/>
    </row>
    <row r="57" customFormat="false" ht="15.75" hidden="false" customHeight="false" outlineLevel="0" collapsed="false">
      <c r="A57" s="1" t="s">
        <v>114</v>
      </c>
      <c r="B57" s="1" t="s">
        <v>115</v>
      </c>
      <c r="C57" s="12" t="n">
        <v>2.68615</v>
      </c>
      <c r="D57" s="12" t="n">
        <v>0.626991582878111</v>
      </c>
      <c r="E57" s="10" t="n">
        <v>-7.69</v>
      </c>
      <c r="F57" s="10" t="n">
        <v>7.92</v>
      </c>
      <c r="G57" s="2"/>
      <c r="H57" s="2"/>
      <c r="I57" s="2"/>
    </row>
    <row r="58" customFormat="false" ht="15.75" hidden="false" customHeight="false" outlineLevel="0" collapsed="false">
      <c r="A58" s="1" t="s">
        <v>116</v>
      </c>
      <c r="B58" s="1" t="s">
        <v>117</v>
      </c>
      <c r="C58" s="12" t="n">
        <v>2.67055</v>
      </c>
      <c r="D58" s="12" t="n">
        <v>0.756109281122775</v>
      </c>
      <c r="E58" s="10" t="n">
        <v>-1.3</v>
      </c>
      <c r="F58" s="10" t="n">
        <v>1.13</v>
      </c>
      <c r="G58" s="2"/>
      <c r="H58" s="2"/>
    </row>
    <row r="59" customFormat="false" ht="15.75" hidden="false" customHeight="false" outlineLevel="0" collapsed="false">
      <c r="A59" s="1" t="s">
        <v>118</v>
      </c>
      <c r="B59" s="1" t="s">
        <v>119</v>
      </c>
      <c r="C59" s="12" t="n">
        <v>2.65585</v>
      </c>
      <c r="D59" s="12" t="n">
        <v>0.260710270223474</v>
      </c>
      <c r="E59" s="10" t="n">
        <v>-1.33</v>
      </c>
      <c r="F59" s="10" t="n">
        <v>1.52</v>
      </c>
    </row>
    <row r="60" customFormat="false" ht="15.75" hidden="false" customHeight="false" outlineLevel="0" collapsed="false">
      <c r="A60" s="1" t="s">
        <v>120</v>
      </c>
      <c r="B60" s="1" t="s">
        <v>121</v>
      </c>
      <c r="C60" s="12" t="n">
        <v>2.6393</v>
      </c>
      <c r="D60" s="12" t="n">
        <v>0.756604255869606</v>
      </c>
      <c r="E60" s="10" t="n">
        <v>-1.12</v>
      </c>
      <c r="F60" s="10" t="n">
        <v>-1.12</v>
      </c>
    </row>
    <row r="61" customFormat="false" ht="15.75" hidden="false" customHeight="false" outlineLevel="0" collapsed="false">
      <c r="A61" s="1" t="s">
        <v>122</v>
      </c>
      <c r="B61" s="1" t="s">
        <v>123</v>
      </c>
      <c r="C61" s="12" t="n">
        <v>2.6254</v>
      </c>
      <c r="D61" s="12" t="n">
        <v>1.0185166076211</v>
      </c>
      <c r="E61" s="10" t="n">
        <v>1.81</v>
      </c>
      <c r="F61" s="10" t="n">
        <v>1.13</v>
      </c>
      <c r="G61" s="2"/>
      <c r="H61" s="2"/>
    </row>
    <row r="62" customFormat="false" ht="15.75" hidden="false" customHeight="false" outlineLevel="0" collapsed="false">
      <c r="A62" s="1" t="s">
        <v>124</v>
      </c>
      <c r="B62" s="1" t="s">
        <v>125</v>
      </c>
      <c r="C62" s="12" t="n">
        <v>2.6131</v>
      </c>
      <c r="D62" s="12" t="n">
        <v>1.05104351955568</v>
      </c>
      <c r="E62" s="10" t="n">
        <v>-2.94</v>
      </c>
      <c r="F62" s="10" t="n">
        <v>-1.07</v>
      </c>
      <c r="G62" s="2"/>
      <c r="H62" s="2"/>
      <c r="I62" s="2"/>
    </row>
    <row r="63" customFormat="false" ht="15.75" hidden="false" customHeight="false" outlineLevel="0" collapsed="false">
      <c r="A63" s="1" t="s">
        <v>126</v>
      </c>
      <c r="B63" s="1" t="s">
        <v>127</v>
      </c>
      <c r="C63" s="12" t="n">
        <v>2.60775</v>
      </c>
      <c r="D63" s="12" t="n">
        <v>0.0945401766446329</v>
      </c>
      <c r="E63" s="10" t="n">
        <v>-1.2</v>
      </c>
      <c r="F63" s="10" t="n">
        <v>3.18</v>
      </c>
      <c r="G63" s="2"/>
      <c r="H63" s="2"/>
      <c r="I63" s="2"/>
    </row>
    <row r="64" customFormat="false" ht="15.75" hidden="false" customHeight="false" outlineLevel="0" collapsed="false">
      <c r="A64" s="1" t="s">
        <v>128</v>
      </c>
      <c r="B64" s="1" t="s">
        <v>129</v>
      </c>
      <c r="C64" s="12" t="n">
        <v>2.60095</v>
      </c>
      <c r="D64" s="12" t="n">
        <v>0.097792867838097</v>
      </c>
      <c r="E64" s="10" t="n">
        <v>1.16</v>
      </c>
      <c r="F64" s="10" t="n">
        <v>1.21</v>
      </c>
    </row>
    <row r="65" customFormat="false" ht="15.75" hidden="false" customHeight="false" outlineLevel="0" collapsed="false">
      <c r="A65" s="1" t="s">
        <v>130</v>
      </c>
      <c r="B65" s="1" t="s">
        <v>131</v>
      </c>
      <c r="C65" s="12" t="n">
        <v>2.582</v>
      </c>
      <c r="D65" s="12" t="n">
        <v>0.129259119600908</v>
      </c>
      <c r="E65" s="10" t="n">
        <v>-1.06</v>
      </c>
      <c r="F65" s="10" t="n">
        <v>-1.1</v>
      </c>
      <c r="G65" s="2"/>
      <c r="H65" s="2"/>
      <c r="I65" s="2"/>
    </row>
    <row r="66" customFormat="false" ht="15.75" hidden="false" customHeight="false" outlineLevel="0" collapsed="false">
      <c r="A66" s="1" t="s">
        <v>132</v>
      </c>
      <c r="B66" s="1" t="s">
        <v>133</v>
      </c>
      <c r="C66" s="12" t="n">
        <v>2.57985</v>
      </c>
      <c r="D66" s="12" t="n">
        <v>0.392232131524173</v>
      </c>
      <c r="E66" s="10" t="n">
        <v>-2.32</v>
      </c>
      <c r="F66" s="10" t="n">
        <v>1.2</v>
      </c>
      <c r="G66" s="2"/>
      <c r="H66" s="2"/>
      <c r="I66" s="2"/>
    </row>
    <row r="67" customFormat="false" ht="15.75" hidden="false" customHeight="false" outlineLevel="0" collapsed="false">
      <c r="A67" s="1" t="s">
        <v>134</v>
      </c>
      <c r="B67" s="1" t="s">
        <v>135</v>
      </c>
      <c r="C67" s="12" t="n">
        <v>2.5607</v>
      </c>
      <c r="D67" s="12" t="n">
        <v>0.480125504425667</v>
      </c>
      <c r="E67" s="10" t="n">
        <v>-1.64</v>
      </c>
      <c r="F67" s="10" t="n">
        <v>1.06</v>
      </c>
    </row>
    <row r="68" customFormat="false" ht="15.75" hidden="false" customHeight="false" outlineLevel="0" collapsed="false">
      <c r="A68" s="1" t="s">
        <v>136</v>
      </c>
      <c r="B68" s="1" t="s">
        <v>137</v>
      </c>
      <c r="C68" s="12" t="n">
        <v>2.54725</v>
      </c>
      <c r="D68" s="12" t="n">
        <v>0.208950053840626</v>
      </c>
      <c r="E68" s="10" t="n">
        <v>1.24</v>
      </c>
      <c r="F68" s="10" t="n">
        <v>6.81</v>
      </c>
    </row>
    <row r="69" customFormat="false" ht="15.75" hidden="false" customHeight="false" outlineLevel="0" collapsed="false">
      <c r="A69" s="1" t="s">
        <v>138</v>
      </c>
      <c r="B69" s="1" t="s">
        <v>139</v>
      </c>
      <c r="C69" s="12" t="n">
        <v>2.52575</v>
      </c>
      <c r="D69" s="12" t="n">
        <v>0.0941159125759383</v>
      </c>
      <c r="E69" s="10"/>
      <c r="F69" s="10"/>
    </row>
    <row r="70" customFormat="false" ht="15.75" hidden="false" customHeight="false" outlineLevel="0" collapsed="false">
      <c r="A70" s="1" t="s">
        <v>140</v>
      </c>
      <c r="B70" s="1" t="s">
        <v>129</v>
      </c>
      <c r="C70" s="12" t="n">
        <v>2.51775</v>
      </c>
      <c r="D70" s="12" t="n">
        <v>0.320955767980574</v>
      </c>
      <c r="E70" s="10" t="n">
        <v>-1.45</v>
      </c>
      <c r="F70" s="10" t="n">
        <v>1.5</v>
      </c>
    </row>
    <row r="71" customFormat="false" ht="15.75" hidden="false" customHeight="false" outlineLevel="0" collapsed="false">
      <c r="A71" s="1" t="s">
        <v>141</v>
      </c>
      <c r="B71" s="1" t="s">
        <v>142</v>
      </c>
      <c r="C71" s="12" t="n">
        <v>2.51445</v>
      </c>
      <c r="D71" s="12" t="n">
        <v>0.185049844636518</v>
      </c>
      <c r="E71" s="10" t="n">
        <v>-1.96</v>
      </c>
      <c r="F71" s="10" t="n">
        <v>1.01</v>
      </c>
      <c r="G71" s="2"/>
      <c r="H71" s="2"/>
      <c r="I71" s="2"/>
    </row>
    <row r="72" customFormat="false" ht="15.75" hidden="false" customHeight="false" outlineLevel="0" collapsed="false">
      <c r="A72" s="1" t="s">
        <v>143</v>
      </c>
      <c r="B72" s="1" t="s">
        <v>144</v>
      </c>
      <c r="C72" s="12" t="n">
        <v>2.5076</v>
      </c>
      <c r="D72" s="12" t="n">
        <v>0.351149227537241</v>
      </c>
      <c r="E72" s="10" t="n">
        <v>-1.25</v>
      </c>
      <c r="F72" s="10" t="n">
        <v>1.12</v>
      </c>
      <c r="G72" s="2"/>
      <c r="H72" s="2"/>
      <c r="I72" s="2"/>
    </row>
    <row r="73" customFormat="false" ht="15.75" hidden="false" customHeight="false" outlineLevel="0" collapsed="false">
      <c r="A73" s="1" t="s">
        <v>145</v>
      </c>
      <c r="B73" s="1" t="s">
        <v>146</v>
      </c>
      <c r="C73" s="12" t="n">
        <v>2.49345</v>
      </c>
      <c r="D73" s="12" t="n">
        <v>0.961311669023111</v>
      </c>
      <c r="E73" s="10" t="n">
        <v>-1.22</v>
      </c>
      <c r="F73" s="10" t="n">
        <v>1.55</v>
      </c>
    </row>
    <row r="74" customFormat="false" ht="15.75" hidden="false" customHeight="false" outlineLevel="0" collapsed="false">
      <c r="A74" s="1" t="s">
        <v>147</v>
      </c>
      <c r="B74" s="1" t="s">
        <v>85</v>
      </c>
      <c r="C74" s="12" t="n">
        <v>2.48405</v>
      </c>
      <c r="D74" s="12" t="n">
        <v>0.00162634559672904</v>
      </c>
      <c r="E74" s="10" t="n">
        <v>-1.3</v>
      </c>
      <c r="F74" s="10" t="n">
        <v>1.34</v>
      </c>
      <c r="G74" s="2"/>
      <c r="H74" s="2"/>
      <c r="I74" s="2"/>
    </row>
    <row r="75" customFormat="false" ht="15.75" hidden="false" customHeight="false" outlineLevel="0" collapsed="false">
      <c r="A75" s="1" t="s">
        <v>148</v>
      </c>
      <c r="B75" s="1" t="s">
        <v>149</v>
      </c>
      <c r="C75" s="12" t="n">
        <v>2.47855</v>
      </c>
      <c r="D75" s="12" t="n">
        <v>0.0928431203697848</v>
      </c>
      <c r="E75" s="10" t="n">
        <v>1.14</v>
      </c>
      <c r="F75" s="10" t="n">
        <v>2.22</v>
      </c>
      <c r="G75" s="2"/>
      <c r="H75" s="2"/>
      <c r="I75" s="2"/>
    </row>
    <row r="76" customFormat="false" ht="15.75" hidden="false" customHeight="false" outlineLevel="0" collapsed="false">
      <c r="A76" s="1" t="s">
        <v>150</v>
      </c>
      <c r="B76" s="1" t="s">
        <v>151</v>
      </c>
      <c r="C76" s="12" t="n">
        <v>2.4759</v>
      </c>
      <c r="D76" s="12" t="n">
        <v>0.256821182926951</v>
      </c>
      <c r="E76" s="10" t="n">
        <v>1.15</v>
      </c>
      <c r="F76" s="10" t="n">
        <v>-1.01</v>
      </c>
      <c r="G76" s="2"/>
      <c r="H76" s="2"/>
      <c r="I76" s="2"/>
    </row>
    <row r="77" customFormat="false" ht="15.75" hidden="false" customHeight="false" outlineLevel="0" collapsed="false">
      <c r="A77" s="1" t="s">
        <v>152</v>
      </c>
      <c r="B77" s="1" t="s">
        <v>153</v>
      </c>
      <c r="C77" s="12" t="n">
        <v>2.4585</v>
      </c>
      <c r="D77" s="12" t="n">
        <v>0.863801643897486</v>
      </c>
      <c r="E77" s="10" t="n">
        <v>1.26</v>
      </c>
      <c r="F77" s="10" t="n">
        <v>1.65</v>
      </c>
    </row>
    <row r="78" customFormat="false" ht="15.75" hidden="false" customHeight="false" outlineLevel="0" collapsed="false">
      <c r="A78" s="1" t="s">
        <v>154</v>
      </c>
      <c r="B78" s="1" t="s">
        <v>155</v>
      </c>
      <c r="C78" s="12" t="n">
        <v>2.4308</v>
      </c>
      <c r="D78" s="12" t="n">
        <v>0.515905107553707</v>
      </c>
      <c r="E78" s="10" t="n">
        <v>-1.08</v>
      </c>
      <c r="F78" s="10" t="n">
        <v>1.08</v>
      </c>
      <c r="G78" s="2"/>
      <c r="H78" s="2"/>
      <c r="I78" s="2"/>
      <c r="J78" s="2"/>
      <c r="K78" s="2"/>
    </row>
    <row r="79" customFormat="false" ht="15.75" hidden="false" customHeight="false" outlineLevel="0" collapsed="false">
      <c r="A79" s="1" t="s">
        <v>156</v>
      </c>
      <c r="B79" s="1" t="s">
        <v>157</v>
      </c>
      <c r="C79" s="12" t="n">
        <v>2.43035</v>
      </c>
      <c r="D79" s="12" t="n">
        <v>0.344855977184683</v>
      </c>
      <c r="E79" s="10" t="n">
        <v>-1.59</v>
      </c>
      <c r="F79" s="10" t="n">
        <v>-1.25</v>
      </c>
      <c r="G79" s="2"/>
      <c r="H79" s="2"/>
      <c r="I79" s="2"/>
      <c r="J79" s="2"/>
      <c r="K79" s="2"/>
    </row>
    <row r="80" customFormat="false" ht="15.75" hidden="false" customHeight="false" outlineLevel="0" collapsed="false">
      <c r="A80" s="1" t="s">
        <v>158</v>
      </c>
      <c r="B80" s="1" t="s">
        <v>159</v>
      </c>
      <c r="C80" s="12" t="n">
        <v>2.4266</v>
      </c>
      <c r="D80" s="12" t="n">
        <v>1.01073843302805</v>
      </c>
      <c r="E80" s="10" t="n">
        <v>1.33</v>
      </c>
      <c r="F80" s="10" t="n">
        <v>1.23</v>
      </c>
      <c r="G80" s="2"/>
      <c r="H80" s="2"/>
      <c r="I80" s="2"/>
      <c r="J80" s="2"/>
      <c r="K80" s="2"/>
    </row>
    <row r="81" customFormat="false" ht="15.75" hidden="false" customHeight="false" outlineLevel="0" collapsed="false">
      <c r="A81" s="1" t="s">
        <v>160</v>
      </c>
      <c r="B81" s="1" t="s">
        <v>161</v>
      </c>
      <c r="C81" s="12" t="n">
        <v>2.4243</v>
      </c>
      <c r="D81" s="12" t="n">
        <v>0.0947523086790111</v>
      </c>
      <c r="E81" s="10" t="n">
        <v>-2.17</v>
      </c>
      <c r="F81" s="10" t="n">
        <v>2.23</v>
      </c>
      <c r="G81" s="2"/>
      <c r="H81" s="2"/>
      <c r="I81" s="2"/>
      <c r="J81" s="2"/>
      <c r="K81" s="2"/>
    </row>
    <row r="82" customFormat="false" ht="15.75" hidden="false" customHeight="false" outlineLevel="0" collapsed="false">
      <c r="A82" s="1" t="s">
        <v>162</v>
      </c>
      <c r="B82" s="1" t="s">
        <v>163</v>
      </c>
      <c r="C82" s="12" t="n">
        <v>2.416</v>
      </c>
      <c r="D82" s="12" t="n">
        <v>0.306318657610011</v>
      </c>
      <c r="E82" s="10" t="n">
        <v>1.42</v>
      </c>
      <c r="F82" s="10" t="n">
        <v>1.06</v>
      </c>
      <c r="G82" s="2"/>
      <c r="H82" s="2"/>
      <c r="I82" s="2"/>
      <c r="J82" s="2"/>
      <c r="K82" s="2"/>
    </row>
    <row r="83" customFormat="false" ht="15.75" hidden="false" customHeight="false" outlineLevel="0" collapsed="false">
      <c r="A83" s="1" t="s">
        <v>164</v>
      </c>
      <c r="B83" s="1" t="s">
        <v>165</v>
      </c>
      <c r="C83" s="12" t="n">
        <v>2.41105</v>
      </c>
      <c r="D83" s="12" t="n">
        <v>0.200889036535091</v>
      </c>
      <c r="E83" s="10" t="n">
        <v>1.07</v>
      </c>
      <c r="F83" s="10" t="n">
        <v>1.27</v>
      </c>
      <c r="G83" s="2"/>
      <c r="H83" s="2"/>
      <c r="I83" s="2"/>
      <c r="J83" s="2"/>
      <c r="K83" s="2"/>
    </row>
    <row r="84" customFormat="false" ht="15.75" hidden="false" customHeight="false" outlineLevel="0" collapsed="false">
      <c r="A84" s="1" t="s">
        <v>166</v>
      </c>
      <c r="B84" s="1" t="s">
        <v>167</v>
      </c>
      <c r="C84" s="12" t="n">
        <v>2.4071</v>
      </c>
      <c r="D84" s="12" t="n">
        <v>0.355109025511887</v>
      </c>
      <c r="E84" s="10" t="n">
        <v>-1.49</v>
      </c>
      <c r="F84" s="10" t="n">
        <v>-1.51</v>
      </c>
      <c r="G84" s="2"/>
      <c r="H84" s="2"/>
      <c r="I84" s="2"/>
      <c r="J84" s="2"/>
      <c r="K84" s="2"/>
    </row>
    <row r="85" customFormat="false" ht="15.75" hidden="false" customHeight="false" outlineLevel="0" collapsed="false">
      <c r="A85" s="1" t="s">
        <v>168</v>
      </c>
      <c r="B85" s="1" t="s">
        <v>169</v>
      </c>
      <c r="C85" s="12" t="n">
        <v>2.40025</v>
      </c>
      <c r="D85" s="12" t="n">
        <v>0.158462629663915</v>
      </c>
      <c r="E85" s="10" t="n">
        <v>-3.84</v>
      </c>
      <c r="F85" s="10" t="n">
        <v>-2.08</v>
      </c>
      <c r="G85" s="2"/>
      <c r="H85" s="2"/>
      <c r="I85" s="2"/>
      <c r="J85" s="2"/>
      <c r="K85" s="2"/>
    </row>
    <row r="86" customFormat="false" ht="15.75" hidden="false" customHeight="false" outlineLevel="0" collapsed="false">
      <c r="A86" s="1" t="s">
        <v>170</v>
      </c>
      <c r="B86" s="1" t="s">
        <v>171</v>
      </c>
      <c r="C86" s="12" t="n">
        <v>2.3999</v>
      </c>
      <c r="D86" s="12" t="n">
        <v>0.0547300648638205</v>
      </c>
      <c r="E86" s="10" t="n">
        <v>-1.96</v>
      </c>
      <c r="F86" s="10" t="n">
        <v>-1.49</v>
      </c>
      <c r="G86" s="2"/>
      <c r="H86" s="2"/>
      <c r="I86" s="2"/>
      <c r="J86" s="2"/>
      <c r="K86" s="2"/>
    </row>
    <row r="87" customFormat="false" ht="15.75" hidden="false" customHeight="false" outlineLevel="0" collapsed="false">
      <c r="A87" s="1" t="s">
        <v>172</v>
      </c>
      <c r="B87" s="1" t="s">
        <v>173</v>
      </c>
      <c r="C87" s="12" t="n">
        <v>2.37925</v>
      </c>
      <c r="D87" s="12" t="n">
        <v>0.102601193950186</v>
      </c>
      <c r="E87" s="10"/>
      <c r="F87" s="10"/>
      <c r="G87" s="2"/>
      <c r="H87" s="2"/>
      <c r="I87" s="2"/>
      <c r="J87" s="2"/>
      <c r="K87" s="2"/>
    </row>
    <row r="88" customFormat="false" ht="15.75" hidden="false" customHeight="false" outlineLevel="0" collapsed="false">
      <c r="A88" s="1" t="s">
        <v>174</v>
      </c>
      <c r="B88" s="1" t="s">
        <v>175</v>
      </c>
      <c r="C88" s="12" t="n">
        <v>2.37615</v>
      </c>
      <c r="D88" s="12" t="n">
        <v>0.604081323167667</v>
      </c>
      <c r="E88" s="10" t="n">
        <v>1.2</v>
      </c>
      <c r="F88" s="10" t="n">
        <v>-1.07</v>
      </c>
      <c r="G88" s="2"/>
      <c r="H88" s="2"/>
      <c r="I88" s="2"/>
      <c r="J88" s="2"/>
      <c r="K88" s="2"/>
    </row>
    <row r="89" customFormat="false" ht="15.75" hidden="false" customHeight="false" outlineLevel="0" collapsed="false">
      <c r="A89" s="1" t="s">
        <v>176</v>
      </c>
      <c r="B89" s="1" t="s">
        <v>177</v>
      </c>
      <c r="C89" s="12" t="n">
        <v>2.3607</v>
      </c>
      <c r="D89" s="12" t="n">
        <v>2.63043722601396</v>
      </c>
      <c r="E89" s="10" t="n">
        <v>6.34</v>
      </c>
      <c r="F89" s="10" t="n">
        <v>3.08</v>
      </c>
      <c r="G89" s="2"/>
      <c r="H89" s="2"/>
      <c r="I89" s="2"/>
      <c r="J89" s="2"/>
      <c r="K89" s="2"/>
    </row>
    <row r="90" customFormat="false" ht="15.75" hidden="false" customHeight="false" outlineLevel="0" collapsed="false">
      <c r="A90" s="1" t="s">
        <v>178</v>
      </c>
      <c r="B90" s="1" t="s">
        <v>85</v>
      </c>
      <c r="C90" s="12" t="n">
        <v>2.359</v>
      </c>
      <c r="D90" s="12" t="n">
        <v>0.354119076018224</v>
      </c>
      <c r="E90" s="10" t="n">
        <v>-1.23</v>
      </c>
      <c r="F90" s="10" t="n">
        <v>1.51</v>
      </c>
      <c r="G90" s="2"/>
      <c r="H90" s="2"/>
      <c r="I90" s="2"/>
      <c r="J90" s="2"/>
      <c r="K90" s="2"/>
    </row>
    <row r="91" customFormat="false" ht="15.75" hidden="false" customHeight="false" outlineLevel="0" collapsed="false">
      <c r="A91" s="1" t="s">
        <v>179</v>
      </c>
      <c r="B91" s="1" t="s">
        <v>180</v>
      </c>
      <c r="C91" s="12" t="n">
        <v>2.34875</v>
      </c>
      <c r="D91" s="12" t="n">
        <v>0.562079180365186</v>
      </c>
      <c r="E91" s="10" t="n">
        <v>-1.26</v>
      </c>
      <c r="F91" s="10" t="n">
        <v>1.07</v>
      </c>
      <c r="G91" s="2"/>
      <c r="H91" s="2"/>
      <c r="I91" s="2"/>
      <c r="J91" s="2"/>
      <c r="K91" s="2"/>
    </row>
    <row r="92" customFormat="false" ht="15.75" hidden="false" customHeight="false" outlineLevel="0" collapsed="false">
      <c r="A92" s="1" t="s">
        <v>181</v>
      </c>
      <c r="B92" s="1" t="s">
        <v>10</v>
      </c>
      <c r="C92" s="12" t="n">
        <v>2.3478</v>
      </c>
      <c r="D92" s="12" t="e">
        <f aca="false"/>
        <v>#DIV/0!</v>
      </c>
      <c r="E92" s="10"/>
      <c r="F92" s="10"/>
      <c r="G92" s="2"/>
      <c r="H92" s="2"/>
      <c r="I92" s="2"/>
      <c r="J92" s="2"/>
      <c r="K92" s="2"/>
    </row>
    <row r="93" customFormat="false" ht="15.75" hidden="false" customHeight="false" outlineLevel="0" collapsed="false">
      <c r="A93" s="1" t="s">
        <v>182</v>
      </c>
      <c r="B93" s="1" t="s">
        <v>183</v>
      </c>
      <c r="C93" s="12" t="n">
        <v>2.3426</v>
      </c>
      <c r="D93" s="12" t="n">
        <v>0.322016428152355</v>
      </c>
      <c r="E93" s="10" t="n">
        <v>-2.5</v>
      </c>
      <c r="F93" s="10" t="n">
        <v>-1.05</v>
      </c>
      <c r="G93" s="2"/>
      <c r="H93" s="2"/>
      <c r="I93" s="2"/>
      <c r="J93" s="2"/>
      <c r="K93" s="2"/>
    </row>
    <row r="94" customFormat="false" ht="15.75" hidden="false" customHeight="false" outlineLevel="0" collapsed="false">
      <c r="A94" s="1" t="s">
        <v>184</v>
      </c>
      <c r="B94" s="1" t="s">
        <v>185</v>
      </c>
      <c r="C94" s="12" t="n">
        <v>2.3394</v>
      </c>
      <c r="D94" s="12" t="n">
        <v>0.0514773736703772</v>
      </c>
      <c r="E94" s="10" t="n">
        <v>2.22</v>
      </c>
      <c r="F94" s="10" t="n">
        <v>1.44</v>
      </c>
      <c r="G94" s="2"/>
      <c r="H94" s="2"/>
      <c r="I94" s="2"/>
      <c r="J94" s="2"/>
      <c r="K94" s="2"/>
    </row>
    <row r="95" customFormat="false" ht="15.75" hidden="false" customHeight="false" outlineLevel="0" collapsed="false">
      <c r="A95" s="1" t="s">
        <v>186</v>
      </c>
      <c r="B95" s="1" t="s">
        <v>187</v>
      </c>
      <c r="C95" s="12" t="n">
        <v>2.3365</v>
      </c>
      <c r="D95" s="12" t="n">
        <v>0.455376767084137</v>
      </c>
      <c r="E95" s="10" t="n">
        <v>-1.47</v>
      </c>
      <c r="F95" s="10" t="n">
        <v>1.57</v>
      </c>
      <c r="G95" s="2"/>
      <c r="H95" s="2"/>
      <c r="I95" s="2"/>
      <c r="J95" s="2"/>
      <c r="K95" s="2"/>
    </row>
    <row r="96" customFormat="false" ht="15.75" hidden="false" customHeight="false" outlineLevel="0" collapsed="false">
      <c r="A96" s="1" t="s">
        <v>188</v>
      </c>
      <c r="B96" s="1" t="s">
        <v>189</v>
      </c>
      <c r="C96" s="12" t="n">
        <v>2.3311</v>
      </c>
      <c r="D96" s="12" t="n">
        <v>0.262195194463973</v>
      </c>
      <c r="E96" s="10" t="n">
        <v>-2.5</v>
      </c>
      <c r="F96" s="10" t="n">
        <v>1.18</v>
      </c>
      <c r="G96" s="2"/>
      <c r="H96" s="2"/>
      <c r="I96" s="2"/>
      <c r="J96" s="2"/>
      <c r="K96" s="2"/>
    </row>
    <row r="97" customFormat="false" ht="15.75" hidden="false" customHeight="false" outlineLevel="0" collapsed="false">
      <c r="A97" s="1" t="s">
        <v>190</v>
      </c>
      <c r="B97" s="1" t="s">
        <v>191</v>
      </c>
      <c r="C97" s="12" t="n">
        <v>2.3309</v>
      </c>
      <c r="D97" s="12" t="n">
        <v>0.0148492424049177</v>
      </c>
      <c r="E97" s="10" t="n">
        <v>-1.06</v>
      </c>
      <c r="F97" s="10" t="n">
        <v>1.44</v>
      </c>
      <c r="G97" s="2"/>
      <c r="H97" s="2"/>
      <c r="I97" s="2"/>
      <c r="J97" s="2"/>
      <c r="K97" s="2"/>
    </row>
    <row r="98" customFormat="false" ht="15.75" hidden="false" customHeight="false" outlineLevel="0" collapsed="false">
      <c r="A98" s="1" t="s">
        <v>192</v>
      </c>
      <c r="B98" s="1" t="s">
        <v>193</v>
      </c>
      <c r="C98" s="12" t="n">
        <v>2.33085</v>
      </c>
      <c r="D98" s="12" t="n">
        <v>0.304409469300812</v>
      </c>
      <c r="E98" s="10" t="n">
        <v>-1.11</v>
      </c>
      <c r="F98" s="10" t="n">
        <v>1.24</v>
      </c>
      <c r="G98" s="2"/>
      <c r="H98" s="2"/>
      <c r="I98" s="2"/>
      <c r="J98" s="2"/>
      <c r="K98" s="2"/>
    </row>
    <row r="99" customFormat="false" ht="15.75" hidden="false" customHeight="false" outlineLevel="0" collapsed="false">
      <c r="A99" s="1" t="s">
        <v>194</v>
      </c>
      <c r="B99" s="1" t="s">
        <v>195</v>
      </c>
      <c r="C99" s="12" t="n">
        <v>2.33035</v>
      </c>
      <c r="D99" s="12" t="n">
        <v>0.147290342521157</v>
      </c>
      <c r="E99" s="10" t="n">
        <v>-1.29</v>
      </c>
      <c r="F99" s="10" t="n">
        <v>1.14</v>
      </c>
      <c r="G99" s="2"/>
      <c r="H99" s="2"/>
      <c r="I99" s="2"/>
      <c r="J99" s="2"/>
      <c r="K99" s="2"/>
    </row>
    <row r="100" customFormat="false" ht="15.75" hidden="false" customHeight="false" outlineLevel="0" collapsed="false">
      <c r="A100" s="1" t="s">
        <v>196</v>
      </c>
      <c r="B100" s="1" t="s">
        <v>197</v>
      </c>
      <c r="C100" s="12" t="n">
        <v>2.32245</v>
      </c>
      <c r="D100" s="12" t="n">
        <v>1.0188701610117</v>
      </c>
      <c r="E100" s="10" t="n">
        <v>9.9</v>
      </c>
      <c r="F100" s="10" t="n">
        <v>7.48</v>
      </c>
      <c r="G100" s="2"/>
      <c r="H100" s="2"/>
      <c r="I100" s="2"/>
      <c r="J100" s="2"/>
      <c r="K100" s="2"/>
    </row>
    <row r="101" customFormat="false" ht="15.75" hidden="false" customHeight="false" outlineLevel="0" collapsed="false">
      <c r="A101" s="1" t="s">
        <v>198</v>
      </c>
      <c r="B101" s="1" t="s">
        <v>199</v>
      </c>
      <c r="C101" s="12" t="n">
        <v>2.31955</v>
      </c>
      <c r="D101" s="12" t="n">
        <v>0.0645588491223284</v>
      </c>
      <c r="E101" s="10" t="n">
        <v>-1.23</v>
      </c>
      <c r="F101" s="10" t="n">
        <v>1.66</v>
      </c>
      <c r="G101" s="2"/>
      <c r="H101" s="2"/>
      <c r="I101" s="2"/>
      <c r="J101" s="2"/>
      <c r="K101" s="2"/>
    </row>
    <row r="102" customFormat="false" ht="15.75" hidden="false" customHeight="false" outlineLevel="0" collapsed="false">
      <c r="A102" s="1" t="s">
        <v>200</v>
      </c>
      <c r="B102" s="1" t="s">
        <v>201</v>
      </c>
      <c r="C102" s="12" t="n">
        <v>2.30775</v>
      </c>
      <c r="D102" s="12" t="n">
        <v>0.329582470711051</v>
      </c>
      <c r="E102" s="10" t="n">
        <v>-1.85</v>
      </c>
      <c r="F102" s="10" t="n">
        <v>1.04</v>
      </c>
      <c r="G102" s="2"/>
      <c r="H102" s="2"/>
      <c r="I102" s="2"/>
      <c r="J102" s="2"/>
      <c r="K102" s="2"/>
    </row>
    <row r="103" customFormat="false" ht="15.75" hidden="false" customHeight="false" outlineLevel="0" collapsed="false">
      <c r="A103" s="1" t="s">
        <v>202</v>
      </c>
      <c r="B103" s="1" t="s">
        <v>203</v>
      </c>
      <c r="C103" s="12" t="n">
        <v>2.30545</v>
      </c>
      <c r="D103" s="12" t="n">
        <v>0.118298964492503</v>
      </c>
      <c r="E103" s="10" t="n">
        <v>-1.09</v>
      </c>
      <c r="F103" s="10" t="n">
        <v>1.65</v>
      </c>
      <c r="G103" s="2"/>
      <c r="H103" s="2"/>
      <c r="I103" s="2"/>
      <c r="J103" s="2"/>
      <c r="K103" s="2"/>
    </row>
    <row r="104" customFormat="false" ht="15.75" hidden="false" customHeight="false" outlineLevel="0" collapsed="false">
      <c r="A104" s="1" t="s">
        <v>204</v>
      </c>
      <c r="B104" s="1" t="s">
        <v>205</v>
      </c>
      <c r="C104" s="12" t="n">
        <v>2.29275</v>
      </c>
      <c r="D104" s="12" t="n">
        <v>0.0983585532630496</v>
      </c>
      <c r="E104" s="10" t="n">
        <v>1.05</v>
      </c>
      <c r="F104" s="10" t="n">
        <v>1.63</v>
      </c>
      <c r="G104" s="2"/>
      <c r="H104" s="2"/>
      <c r="I104" s="2"/>
      <c r="J104" s="2"/>
      <c r="K104" s="2"/>
    </row>
    <row r="105" customFormat="false" ht="15.75" hidden="false" customHeight="false" outlineLevel="0" collapsed="false">
      <c r="A105" s="1" t="s">
        <v>206</v>
      </c>
      <c r="B105" s="1" t="s">
        <v>207</v>
      </c>
      <c r="C105" s="12" t="n">
        <v>2.2892</v>
      </c>
      <c r="D105" s="12" t="n">
        <v>0.44363879451644</v>
      </c>
      <c r="E105" s="10" t="n">
        <v>-1.04</v>
      </c>
      <c r="F105" s="10" t="n">
        <v>1.49</v>
      </c>
      <c r="G105" s="2"/>
      <c r="H105" s="2"/>
      <c r="I105" s="2"/>
      <c r="J105" s="2"/>
      <c r="K105" s="2"/>
    </row>
    <row r="106" customFormat="false" ht="15.75" hidden="false" customHeight="false" outlineLevel="0" collapsed="false">
      <c r="A106" s="1" t="s">
        <v>208</v>
      </c>
      <c r="B106" s="1" t="s">
        <v>209</v>
      </c>
      <c r="C106" s="12" t="n">
        <v>2.28675</v>
      </c>
      <c r="D106" s="12" t="n">
        <v>0.352068466352785</v>
      </c>
      <c r="E106" s="10" t="n">
        <v>1.23</v>
      </c>
      <c r="F106" s="10" t="n">
        <v>1.22</v>
      </c>
      <c r="G106" s="2"/>
      <c r="H106" s="2"/>
      <c r="I106" s="2"/>
      <c r="J106" s="2"/>
      <c r="K106" s="2"/>
    </row>
    <row r="107" customFormat="false" ht="15.75" hidden="false" customHeight="false" outlineLevel="0" collapsed="false">
      <c r="A107" s="1" t="s">
        <v>210</v>
      </c>
      <c r="B107" s="1" t="s">
        <v>211</v>
      </c>
      <c r="C107" s="12" t="n">
        <v>2.2748</v>
      </c>
      <c r="D107" s="12" t="n">
        <v>0.110167236508865</v>
      </c>
      <c r="E107" s="10" t="n">
        <v>-1.64</v>
      </c>
      <c r="F107" s="10" t="n">
        <v>-1.28</v>
      </c>
      <c r="G107" s="2"/>
      <c r="H107" s="2"/>
      <c r="I107" s="2"/>
      <c r="J107" s="2"/>
      <c r="K107" s="2"/>
    </row>
    <row r="108" customFormat="false" ht="15.75" hidden="false" customHeight="false" outlineLevel="0" collapsed="false">
      <c r="A108" s="1" t="s">
        <v>212</v>
      </c>
      <c r="B108" s="1" t="s">
        <v>213</v>
      </c>
      <c r="C108" s="12" t="n">
        <v>2.2681</v>
      </c>
      <c r="D108" s="12" t="n">
        <v>1.02219356288327</v>
      </c>
      <c r="E108" s="10" t="n">
        <v>-1.2</v>
      </c>
      <c r="F108" s="10" t="n">
        <v>1.6</v>
      </c>
      <c r="G108" s="2"/>
      <c r="H108" s="2"/>
      <c r="I108" s="2"/>
      <c r="J108" s="2"/>
      <c r="K108" s="2"/>
    </row>
    <row r="109" customFormat="false" ht="15.75" hidden="false" customHeight="false" outlineLevel="0" collapsed="false">
      <c r="A109" s="1" t="s">
        <v>214</v>
      </c>
      <c r="B109" s="1" t="s">
        <v>215</v>
      </c>
      <c r="C109" s="12" t="n">
        <v>2.26775</v>
      </c>
      <c r="D109" s="12" t="n">
        <v>0.474397939498055</v>
      </c>
      <c r="E109" s="10" t="n">
        <v>-2.13</v>
      </c>
      <c r="F109" s="10" t="n">
        <v>-1.82</v>
      </c>
      <c r="G109" s="2"/>
      <c r="H109" s="2"/>
      <c r="I109" s="2"/>
      <c r="J109" s="2"/>
      <c r="K109" s="2"/>
    </row>
    <row r="110" customFormat="false" ht="15.75" hidden="false" customHeight="false" outlineLevel="0" collapsed="false">
      <c r="A110" s="1" t="s">
        <v>216</v>
      </c>
      <c r="B110" s="1" t="s">
        <v>217</v>
      </c>
      <c r="C110" s="12" t="n">
        <v>2.26715</v>
      </c>
      <c r="D110" s="12" t="n">
        <v>0.228183358288901</v>
      </c>
      <c r="E110" s="10" t="n">
        <v>-1.75</v>
      </c>
      <c r="F110" s="10" t="n">
        <v>-1.16</v>
      </c>
      <c r="G110" s="2"/>
      <c r="H110" s="2"/>
      <c r="I110" s="2"/>
      <c r="J110" s="2"/>
      <c r="K110" s="2"/>
    </row>
    <row r="111" customFormat="false" ht="15.75" hidden="false" customHeight="false" outlineLevel="0" collapsed="false">
      <c r="A111" s="1" t="s">
        <v>218</v>
      </c>
      <c r="B111" s="1" t="s">
        <v>219</v>
      </c>
      <c r="C111" s="12" t="n">
        <v>2.2639</v>
      </c>
      <c r="D111" s="12" t="n">
        <v>0.03153696244092</v>
      </c>
      <c r="E111" s="10" t="n">
        <v>-1.54</v>
      </c>
      <c r="F111" s="10" t="n">
        <v>-1.75</v>
      </c>
      <c r="G111" s="2"/>
      <c r="H111" s="2"/>
      <c r="I111" s="2"/>
      <c r="J111" s="2"/>
      <c r="K111" s="2"/>
    </row>
    <row r="112" customFormat="false" ht="15.75" hidden="false" customHeight="false" outlineLevel="0" collapsed="false">
      <c r="A112" s="1" t="s">
        <v>220</v>
      </c>
      <c r="B112" s="1" t="s">
        <v>221</v>
      </c>
      <c r="C112" s="12" t="n">
        <v>2.25645</v>
      </c>
      <c r="D112" s="12" t="n">
        <v>0.637598184595909</v>
      </c>
      <c r="E112" s="10" t="n">
        <v>-2.27</v>
      </c>
      <c r="F112" s="10" t="n">
        <v>1.71</v>
      </c>
      <c r="G112" s="2"/>
      <c r="H112" s="2"/>
      <c r="I112" s="2"/>
      <c r="J112" s="2"/>
      <c r="K112" s="2"/>
    </row>
    <row r="113" customFormat="false" ht="15.75" hidden="false" customHeight="false" outlineLevel="0" collapsed="false">
      <c r="A113" s="1" t="s">
        <v>222</v>
      </c>
      <c r="B113" s="1" t="s">
        <v>223</v>
      </c>
      <c r="C113" s="12" t="n">
        <v>2.2552</v>
      </c>
      <c r="D113" s="12" t="n">
        <v>0.657892149215962</v>
      </c>
      <c r="E113" s="10" t="n">
        <v>-1.54</v>
      </c>
      <c r="F113" s="10" t="n">
        <v>-1.75</v>
      </c>
      <c r="G113" s="2"/>
      <c r="H113" s="2"/>
      <c r="I113" s="2"/>
      <c r="J113" s="2"/>
      <c r="K113" s="2"/>
    </row>
    <row r="114" customFormat="false" ht="15.75" hidden="false" customHeight="false" outlineLevel="0" collapsed="false">
      <c r="A114" s="1" t="s">
        <v>224</v>
      </c>
      <c r="B114" s="1" t="s">
        <v>225</v>
      </c>
      <c r="C114" s="12" t="n">
        <v>2.2496</v>
      </c>
      <c r="D114" s="12" t="n">
        <v>0.341532575313102</v>
      </c>
      <c r="E114" s="10" t="n">
        <v>-1.26</v>
      </c>
      <c r="F114" s="10" t="n">
        <v>1.09</v>
      </c>
    </row>
    <row r="115" customFormat="false" ht="15.75" hidden="false" customHeight="false" outlineLevel="0" collapsed="false">
      <c r="A115" s="1" t="s">
        <v>226</v>
      </c>
      <c r="B115" s="1" t="s">
        <v>227</v>
      </c>
      <c r="C115" s="12" t="n">
        <v>2.24375</v>
      </c>
      <c r="D115" s="12" t="n">
        <v>0.862458141013233</v>
      </c>
      <c r="E115" s="10" t="n">
        <v>1.52</v>
      </c>
      <c r="F115" s="10" t="n">
        <v>3.32</v>
      </c>
    </row>
    <row r="116" customFormat="false" ht="15.75" hidden="false" customHeight="false" outlineLevel="0" collapsed="false">
      <c r="A116" s="1" t="s">
        <v>228</v>
      </c>
      <c r="B116" s="1" t="s">
        <v>229</v>
      </c>
      <c r="C116" s="12" t="n">
        <v>2.2395</v>
      </c>
      <c r="D116" s="12" t="n">
        <v>0.357230345855445</v>
      </c>
      <c r="E116" s="10" t="n">
        <v>-1.05</v>
      </c>
      <c r="F116" s="10" t="n">
        <v>-1.09</v>
      </c>
    </row>
    <row r="117" customFormat="false" ht="15.75" hidden="false" customHeight="false" outlineLevel="0" collapsed="false">
      <c r="A117" s="1" t="s">
        <v>230</v>
      </c>
      <c r="B117" s="1" t="s">
        <v>231</v>
      </c>
      <c r="C117" s="12" t="n">
        <v>2.22765</v>
      </c>
      <c r="D117" s="12" t="n">
        <v>0.0051618795026617</v>
      </c>
      <c r="E117" s="10" t="n">
        <v>-1.33</v>
      </c>
      <c r="F117" s="10" t="n">
        <v>1.55</v>
      </c>
    </row>
    <row r="118" customFormat="false" ht="15.75" hidden="false" customHeight="false" outlineLevel="0" collapsed="false">
      <c r="A118" s="1" t="s">
        <v>232</v>
      </c>
      <c r="B118" s="1" t="s">
        <v>233</v>
      </c>
      <c r="C118" s="12" t="n">
        <v>2.22525</v>
      </c>
      <c r="D118" s="12" t="n">
        <v>0.627415846946823</v>
      </c>
      <c r="E118" s="10" t="n">
        <v>1.31</v>
      </c>
      <c r="F118" s="10" t="n">
        <v>1.41</v>
      </c>
    </row>
    <row r="119" customFormat="false" ht="15.75" hidden="false" customHeight="false" outlineLevel="0" collapsed="false">
      <c r="A119" s="1" t="s">
        <v>234</v>
      </c>
      <c r="B119" s="1" t="s">
        <v>235</v>
      </c>
      <c r="C119" s="12" t="n">
        <v>2.22405</v>
      </c>
      <c r="D119" s="12" t="n">
        <v>0.022698127676088</v>
      </c>
      <c r="E119" s="10" t="n">
        <v>2.34</v>
      </c>
      <c r="F119" s="10" t="n">
        <v>1.48</v>
      </c>
    </row>
    <row r="120" customFormat="false" ht="15.75" hidden="false" customHeight="false" outlineLevel="0" collapsed="false">
      <c r="A120" s="1" t="s">
        <v>236</v>
      </c>
      <c r="B120" s="1" t="s">
        <v>207</v>
      </c>
      <c r="C120" s="12" t="n">
        <v>2.2128</v>
      </c>
      <c r="D120" s="12" t="n">
        <v>0.375049436741345</v>
      </c>
      <c r="E120" s="10" t="n">
        <v>-1.3</v>
      </c>
      <c r="F120" s="10" t="n">
        <v>-1.08</v>
      </c>
      <c r="G120" s="2"/>
      <c r="H120" s="2"/>
      <c r="I120" s="2"/>
      <c r="J120" s="2"/>
    </row>
    <row r="121" customFormat="false" ht="15.75" hidden="false" customHeight="false" outlineLevel="0" collapsed="false">
      <c r="A121" s="1" t="s">
        <v>237</v>
      </c>
      <c r="B121" s="1" t="s">
        <v>238</v>
      </c>
      <c r="C121" s="12" t="n">
        <v>2.2095</v>
      </c>
      <c r="D121" s="12" t="n">
        <v>0.0216374675043085</v>
      </c>
      <c r="E121" s="10" t="n">
        <v>1.04</v>
      </c>
      <c r="F121" s="10" t="n">
        <v>1.76</v>
      </c>
      <c r="G121" s="2"/>
      <c r="H121" s="2"/>
      <c r="I121" s="2"/>
      <c r="J121" s="2"/>
    </row>
    <row r="122" customFormat="false" ht="15.75" hidden="false" customHeight="false" outlineLevel="0" collapsed="false">
      <c r="A122" s="1" t="s">
        <v>239</v>
      </c>
      <c r="B122" s="1" t="s">
        <v>240</v>
      </c>
      <c r="C122" s="12" t="n">
        <v>2.2069</v>
      </c>
      <c r="D122" s="12" t="n">
        <v>0.0883883476483285</v>
      </c>
      <c r="E122" s="10" t="n">
        <v>1.03</v>
      </c>
      <c r="F122" s="10" t="n">
        <v>-1.14</v>
      </c>
      <c r="G122" s="2"/>
      <c r="H122" s="2"/>
      <c r="I122" s="2"/>
      <c r="J122" s="2"/>
    </row>
    <row r="123" customFormat="false" ht="15.75" hidden="false" customHeight="false" outlineLevel="0" collapsed="false">
      <c r="A123" s="1" t="s">
        <v>241</v>
      </c>
      <c r="B123" s="1" t="s">
        <v>242</v>
      </c>
      <c r="C123" s="12" t="n">
        <v>2.1986</v>
      </c>
      <c r="D123" s="12" t="n">
        <v>0.0610940258945471</v>
      </c>
      <c r="E123" s="10" t="n">
        <v>1.33</v>
      </c>
      <c r="F123" s="10" t="n">
        <v>1.49</v>
      </c>
      <c r="G123" s="2"/>
      <c r="H123" s="2"/>
      <c r="I123" s="2"/>
      <c r="J123" s="2"/>
    </row>
    <row r="124" customFormat="false" ht="15.75" hidden="false" customHeight="false" outlineLevel="0" collapsed="false">
      <c r="A124" s="1" t="s">
        <v>243</v>
      </c>
      <c r="B124" s="1" t="s">
        <v>115</v>
      </c>
      <c r="C124" s="12" t="n">
        <v>2.1975</v>
      </c>
      <c r="D124" s="12" t="n">
        <v>0.0400222438151586</v>
      </c>
      <c r="E124" s="10" t="n">
        <v>1.02</v>
      </c>
      <c r="F124" s="10" t="n">
        <v>-1.31</v>
      </c>
      <c r="G124" s="2"/>
      <c r="H124" s="2"/>
      <c r="I124" s="2"/>
      <c r="J124" s="2"/>
    </row>
    <row r="125" customFormat="false" ht="15.75" hidden="false" customHeight="false" outlineLevel="0" collapsed="false">
      <c r="A125" s="1" t="s">
        <v>244</v>
      </c>
      <c r="B125" s="1" t="s">
        <v>245</v>
      </c>
      <c r="C125" s="12" t="n">
        <v>2.1966</v>
      </c>
      <c r="D125" s="12" t="n">
        <v>0.450709862328303</v>
      </c>
      <c r="E125" s="10" t="n">
        <v>-1.82</v>
      </c>
      <c r="F125" s="10" t="n">
        <v>-1.03</v>
      </c>
      <c r="G125" s="2"/>
      <c r="H125" s="2"/>
      <c r="I125" s="2"/>
      <c r="J125" s="2"/>
    </row>
    <row r="126" customFormat="false" ht="15.75" hidden="false" customHeight="false" outlineLevel="0" collapsed="false">
      <c r="A126" s="1" t="s">
        <v>246</v>
      </c>
      <c r="B126" s="1" t="s">
        <v>247</v>
      </c>
      <c r="C126" s="12" t="n">
        <v>2.19065</v>
      </c>
      <c r="D126" s="12" t="n">
        <v>0.353906943983871</v>
      </c>
      <c r="E126" s="10" t="n">
        <v>-1.56</v>
      </c>
      <c r="F126" s="10" t="n">
        <v>1.05</v>
      </c>
      <c r="G126" s="2"/>
      <c r="H126" s="2"/>
      <c r="I126" s="2"/>
      <c r="J126" s="2"/>
    </row>
    <row r="127" customFormat="false" ht="15.75" hidden="false" customHeight="false" outlineLevel="0" collapsed="false">
      <c r="A127" s="1" t="s">
        <v>248</v>
      </c>
      <c r="B127" s="1" t="s">
        <v>249</v>
      </c>
      <c r="C127" s="12" t="n">
        <v>2.1884</v>
      </c>
      <c r="D127" s="12" t="n">
        <v>0.316783837971575</v>
      </c>
      <c r="E127" s="10" t="n">
        <v>-1.06</v>
      </c>
      <c r="F127" s="10" t="n">
        <v>1.83</v>
      </c>
      <c r="G127" s="2"/>
      <c r="H127" s="2"/>
      <c r="I127" s="2"/>
      <c r="J127" s="2"/>
    </row>
    <row r="128" customFormat="false" ht="15.75" hidden="false" customHeight="false" outlineLevel="0" collapsed="false">
      <c r="A128" s="1" t="s">
        <v>250</v>
      </c>
      <c r="B128" s="1" t="s">
        <v>251</v>
      </c>
      <c r="C128" s="12" t="n">
        <v>2.18425</v>
      </c>
      <c r="D128" s="12" t="n">
        <v>0.0116672618895778</v>
      </c>
      <c r="E128" s="10" t="n">
        <v>-1.388</v>
      </c>
      <c r="F128" s="10" t="n">
        <v>-1.14</v>
      </c>
      <c r="G128" s="2"/>
      <c r="H128" s="2"/>
      <c r="I128" s="2"/>
      <c r="J128" s="2"/>
    </row>
    <row r="129" customFormat="false" ht="15.75" hidden="false" customHeight="false" outlineLevel="0" collapsed="false">
      <c r="A129" s="1" t="s">
        <v>252</v>
      </c>
      <c r="B129" s="1" t="s">
        <v>89</v>
      </c>
      <c r="C129" s="12" t="n">
        <v>2.18385</v>
      </c>
      <c r="D129" s="12" t="n">
        <v>0.356876792464849</v>
      </c>
      <c r="E129" s="10" t="n">
        <v>-1.58</v>
      </c>
      <c r="F129" s="10" t="n">
        <v>-1.26</v>
      </c>
      <c r="G129" s="2"/>
      <c r="H129" s="2"/>
      <c r="I129" s="2"/>
      <c r="J129" s="2"/>
    </row>
    <row r="130" customFormat="false" ht="15.75" hidden="false" customHeight="false" outlineLevel="0" collapsed="false">
      <c r="A130" s="1" t="s">
        <v>253</v>
      </c>
      <c r="B130" s="1" t="s">
        <v>254</v>
      </c>
      <c r="C130" s="12" t="n">
        <v>2.18255</v>
      </c>
      <c r="D130" s="12" t="n">
        <v>0.221536554545744</v>
      </c>
      <c r="E130" s="10" t="n">
        <v>1.02</v>
      </c>
      <c r="F130" s="10" t="n">
        <v>1.26</v>
      </c>
      <c r="G130" s="2"/>
      <c r="H130" s="2"/>
      <c r="I130" s="2"/>
      <c r="J130" s="2"/>
    </row>
    <row r="131" customFormat="false" ht="15.75" hidden="false" customHeight="false" outlineLevel="0" collapsed="false">
      <c r="A131" s="1" t="s">
        <v>255</v>
      </c>
      <c r="B131" s="1" t="s">
        <v>256</v>
      </c>
      <c r="C131" s="12" t="n">
        <v>2.18205</v>
      </c>
      <c r="D131" s="12" t="n">
        <v>0.916622520452121</v>
      </c>
      <c r="E131" s="10" t="n">
        <v>-1.19</v>
      </c>
      <c r="F131" s="10" t="n">
        <v>1.08</v>
      </c>
      <c r="G131" s="2"/>
      <c r="H131" s="2"/>
      <c r="I131" s="2"/>
      <c r="J131" s="2"/>
    </row>
    <row r="132" customFormat="false" ht="15.75" hidden="false" customHeight="false" outlineLevel="0" collapsed="false">
      <c r="A132" s="1" t="s">
        <v>257</v>
      </c>
      <c r="B132" s="1" t="s">
        <v>258</v>
      </c>
      <c r="C132" s="12" t="n">
        <v>2.17965</v>
      </c>
      <c r="D132" s="12" t="n">
        <v>0.193535126010763</v>
      </c>
      <c r="E132" s="10" t="n">
        <v>-1.49</v>
      </c>
      <c r="F132" s="10" t="n">
        <v>1.62</v>
      </c>
      <c r="G132" s="2"/>
      <c r="H132" s="2"/>
      <c r="I132" s="2"/>
      <c r="J132" s="2"/>
    </row>
    <row r="133" customFormat="false" ht="15.75" hidden="false" customHeight="false" outlineLevel="0" collapsed="false">
      <c r="A133" s="1" t="s">
        <v>259</v>
      </c>
      <c r="B133" s="1" t="s">
        <v>260</v>
      </c>
      <c r="C133" s="12" t="n">
        <v>2.17445</v>
      </c>
      <c r="D133" s="12" t="n">
        <v>0.398737513911091</v>
      </c>
      <c r="E133" s="10" t="n">
        <v>1.39</v>
      </c>
      <c r="F133" s="10" t="n">
        <v>2.83</v>
      </c>
      <c r="G133" s="2"/>
      <c r="H133" s="2"/>
      <c r="I133" s="2"/>
      <c r="J133" s="2"/>
    </row>
    <row r="134" customFormat="false" ht="15.75" hidden="false" customHeight="false" outlineLevel="0" collapsed="false">
      <c r="A134" s="1" t="s">
        <v>261</v>
      </c>
      <c r="B134" s="1" t="s">
        <v>262</v>
      </c>
      <c r="C134" s="12" t="n">
        <v>2.1695</v>
      </c>
      <c r="D134" s="12" t="n">
        <v>0.795495128834866</v>
      </c>
      <c r="E134" s="10" t="n">
        <v>-2.27</v>
      </c>
      <c r="F134" s="10" t="n">
        <v>-1.33</v>
      </c>
      <c r="G134" s="2"/>
      <c r="H134" s="2"/>
      <c r="I134" s="2"/>
      <c r="J134" s="2"/>
    </row>
    <row r="135" customFormat="false" ht="15.75" hidden="false" customHeight="false" outlineLevel="0" collapsed="false">
      <c r="A135" s="1" t="s">
        <v>263</v>
      </c>
      <c r="B135" s="1" t="s">
        <v>264</v>
      </c>
      <c r="C135" s="12" t="n">
        <v>2.16685</v>
      </c>
      <c r="D135" s="12" t="n">
        <v>0.936421510325344</v>
      </c>
      <c r="E135" s="10" t="n">
        <v>-4.34</v>
      </c>
      <c r="F135" s="10" t="n">
        <v>6.33</v>
      </c>
      <c r="G135" s="2"/>
      <c r="H135" s="2"/>
      <c r="I135" s="2"/>
      <c r="J135" s="2"/>
    </row>
    <row r="136" customFormat="false" ht="15.75" hidden="false" customHeight="false" outlineLevel="0" collapsed="false">
      <c r="A136" s="1" t="s">
        <v>265</v>
      </c>
      <c r="B136" s="1" t="s">
        <v>266</v>
      </c>
      <c r="C136" s="12" t="n">
        <v>2.1651</v>
      </c>
      <c r="D136" s="12" t="n">
        <v>0.766220908093745</v>
      </c>
      <c r="E136" s="10" t="n">
        <v>-1.09</v>
      </c>
      <c r="F136" s="10" t="n">
        <v>1</v>
      </c>
      <c r="G136" s="2"/>
      <c r="H136" s="2"/>
      <c r="I136" s="14"/>
      <c r="J136" s="2"/>
    </row>
    <row r="137" customFormat="false" ht="15.75" hidden="false" customHeight="false" outlineLevel="0" collapsed="false">
      <c r="A137" s="1" t="s">
        <v>267</v>
      </c>
      <c r="B137" s="1" t="s">
        <v>268</v>
      </c>
      <c r="C137" s="12" t="n">
        <v>2.1619</v>
      </c>
      <c r="D137" s="12" t="n">
        <v>0.0701449926936935</v>
      </c>
      <c r="E137" s="10" t="n">
        <v>-1.04</v>
      </c>
      <c r="F137" s="10" t="n">
        <v>-1.07</v>
      </c>
      <c r="G137" s="2"/>
      <c r="H137" s="2"/>
      <c r="I137" s="2"/>
      <c r="J137" s="2"/>
    </row>
    <row r="138" customFormat="false" ht="15.75" hidden="false" customHeight="false" outlineLevel="0" collapsed="false">
      <c r="A138" s="1" t="s">
        <v>269</v>
      </c>
      <c r="B138" s="1" t="s">
        <v>270</v>
      </c>
      <c r="C138" s="12" t="n">
        <v>2.1593</v>
      </c>
      <c r="D138" s="12" t="n">
        <v>0.101823376490861</v>
      </c>
      <c r="E138" s="10" t="n">
        <v>1.28</v>
      </c>
      <c r="F138" s="10" t="n">
        <v>1.23</v>
      </c>
      <c r="G138" s="2"/>
      <c r="H138" s="2"/>
      <c r="I138" s="2"/>
      <c r="J138" s="2"/>
    </row>
    <row r="139" customFormat="false" ht="15.75" hidden="false" customHeight="false" outlineLevel="0" collapsed="false">
      <c r="A139" s="1" t="s">
        <v>271</v>
      </c>
      <c r="B139" s="1" t="s">
        <v>272</v>
      </c>
      <c r="C139" s="12" t="n">
        <v>2.15435</v>
      </c>
      <c r="D139" s="12" t="n">
        <v>0.20074761517886</v>
      </c>
      <c r="E139" s="10" t="n">
        <v>-1.3</v>
      </c>
      <c r="F139" s="10" t="n">
        <v>1.16</v>
      </c>
      <c r="G139" s="2"/>
      <c r="H139" s="2"/>
      <c r="I139" s="2"/>
      <c r="J139" s="2"/>
    </row>
    <row r="140" customFormat="false" ht="15.75" hidden="false" customHeight="false" outlineLevel="0" collapsed="false">
      <c r="A140" s="1" t="s">
        <v>273</v>
      </c>
      <c r="B140" s="1" t="s">
        <v>274</v>
      </c>
      <c r="C140" s="12" t="n">
        <v>2.1531</v>
      </c>
      <c r="D140" s="12" t="n">
        <v>0.195020050251245</v>
      </c>
      <c r="E140" s="10" t="n">
        <v>-1.35</v>
      </c>
      <c r="F140" s="10" t="n">
        <v>1.16</v>
      </c>
      <c r="G140" s="2"/>
      <c r="H140" s="2"/>
      <c r="I140" s="2"/>
      <c r="J140" s="2"/>
    </row>
    <row r="141" customFormat="false" ht="15.75" hidden="false" customHeight="false" outlineLevel="0" collapsed="false">
      <c r="A141" s="1" t="s">
        <v>275</v>
      </c>
      <c r="B141" s="1" t="s">
        <v>107</v>
      </c>
      <c r="C141" s="12" t="n">
        <v>2.1481</v>
      </c>
      <c r="D141" s="12" t="n">
        <v>0.439537575185559</v>
      </c>
      <c r="E141" s="10" t="n">
        <v>5.3</v>
      </c>
      <c r="F141" s="10" t="n">
        <v>2.32</v>
      </c>
      <c r="G141" s="2"/>
      <c r="H141" s="2"/>
      <c r="I141" s="2"/>
      <c r="J141" s="2"/>
    </row>
    <row r="142" customFormat="false" ht="15.75" hidden="false" customHeight="false" outlineLevel="0" collapsed="false">
      <c r="A142" s="1" t="s">
        <v>276</v>
      </c>
      <c r="B142" s="1" t="s">
        <v>277</v>
      </c>
      <c r="C142" s="12" t="n">
        <v>2.1481</v>
      </c>
      <c r="D142" s="12" t="n">
        <v>0.51293525907272</v>
      </c>
      <c r="E142" s="10" t="n">
        <v>1.1</v>
      </c>
      <c r="F142" s="10" t="n">
        <v>1.2</v>
      </c>
      <c r="G142" s="2"/>
      <c r="H142" s="2"/>
      <c r="I142" s="2"/>
      <c r="J142" s="2"/>
    </row>
    <row r="143" customFormat="false" ht="15.75" hidden="false" customHeight="false" outlineLevel="0" collapsed="false">
      <c r="A143" s="1" t="s">
        <v>278</v>
      </c>
      <c r="B143" s="1" t="s">
        <v>279</v>
      </c>
      <c r="C143" s="12" t="n">
        <v>2.14645</v>
      </c>
      <c r="D143" s="12" t="n">
        <v>0.20484883450975</v>
      </c>
      <c r="E143" s="10" t="n">
        <v>1.44</v>
      </c>
      <c r="F143" s="10" t="n">
        <v>1.13</v>
      </c>
      <c r="G143" s="2"/>
      <c r="H143" s="2"/>
      <c r="I143" s="2"/>
      <c r="J143" s="2"/>
    </row>
    <row r="144" customFormat="false" ht="15.75" hidden="false" customHeight="false" outlineLevel="0" collapsed="false">
      <c r="A144" s="1" t="s">
        <v>280</v>
      </c>
      <c r="B144" s="1" t="s">
        <v>207</v>
      </c>
      <c r="C144" s="12" t="n">
        <v>2.14285</v>
      </c>
      <c r="D144" s="12" t="n">
        <v>0.886924035642287</v>
      </c>
      <c r="E144" s="10"/>
      <c r="F144" s="10"/>
      <c r="G144" s="2"/>
      <c r="H144" s="2"/>
      <c r="I144" s="2"/>
      <c r="J144" s="2"/>
    </row>
    <row r="145" customFormat="false" ht="15.75" hidden="false" customHeight="false" outlineLevel="0" collapsed="false">
      <c r="A145" s="1" t="s">
        <v>281</v>
      </c>
      <c r="B145" s="1" t="s">
        <v>282</v>
      </c>
      <c r="C145" s="12" t="n">
        <v>2.1404</v>
      </c>
      <c r="D145" s="12" t="n">
        <v>0.072407734393496</v>
      </c>
      <c r="E145" s="10" t="n">
        <v>-1.28</v>
      </c>
      <c r="F145" s="10" t="n">
        <v>1.78</v>
      </c>
      <c r="G145" s="2"/>
      <c r="H145" s="2"/>
      <c r="I145" s="2"/>
      <c r="J145" s="2"/>
    </row>
    <row r="146" customFormat="false" ht="15.75" hidden="false" customHeight="false" outlineLevel="0" collapsed="false">
      <c r="A146" s="1" t="s">
        <v>283</v>
      </c>
      <c r="B146" s="1" t="s">
        <v>284</v>
      </c>
      <c r="C146" s="12" t="n">
        <v>2.1363</v>
      </c>
      <c r="D146" s="12" t="n">
        <v>0.218920259455351</v>
      </c>
      <c r="E146" s="10" t="n">
        <v>-1.69</v>
      </c>
      <c r="F146" s="10" t="n">
        <v>-1.15</v>
      </c>
      <c r="G146" s="2"/>
      <c r="H146" s="2"/>
      <c r="I146" s="2"/>
      <c r="J146" s="2"/>
    </row>
    <row r="147" customFormat="false" ht="15.75" hidden="false" customHeight="false" outlineLevel="0" collapsed="false">
      <c r="A147" s="1" t="s">
        <v>285</v>
      </c>
      <c r="B147" s="1" t="s">
        <v>199</v>
      </c>
      <c r="C147" s="12" t="n">
        <v>2.13035</v>
      </c>
      <c r="D147" s="12" t="n">
        <v>0.420092138702928</v>
      </c>
      <c r="E147" s="10" t="n">
        <v>-1.19</v>
      </c>
      <c r="F147" s="10" t="n">
        <v>1.28</v>
      </c>
      <c r="G147" s="2"/>
      <c r="H147" s="2"/>
      <c r="I147" s="2"/>
      <c r="J147" s="2"/>
    </row>
    <row r="148" customFormat="false" ht="15.75" hidden="false" customHeight="false" outlineLevel="0" collapsed="false">
      <c r="A148" s="1" t="s">
        <v>286</v>
      </c>
      <c r="B148" s="1" t="s">
        <v>287</v>
      </c>
      <c r="C148" s="12" t="n">
        <v>2.1269</v>
      </c>
      <c r="D148" s="12" t="n">
        <v>0.284115504680752</v>
      </c>
      <c r="E148" s="10" t="n">
        <v>-2.88</v>
      </c>
      <c r="F148" s="10" t="n">
        <v>-1.51</v>
      </c>
      <c r="G148" s="2"/>
      <c r="H148" s="2"/>
      <c r="I148" s="2"/>
      <c r="J148" s="2"/>
    </row>
    <row r="149" customFormat="false" ht="15.75" hidden="false" customHeight="false" outlineLevel="0" collapsed="false">
      <c r="A149" s="1" t="s">
        <v>288</v>
      </c>
      <c r="B149" s="1" t="s">
        <v>289</v>
      </c>
      <c r="C149" s="12" t="n">
        <v>2.12555</v>
      </c>
      <c r="D149" s="12" t="n">
        <v>0.595596041793428</v>
      </c>
      <c r="E149" s="10" t="n">
        <v>-1.69</v>
      </c>
      <c r="F149" s="10" t="n">
        <v>1.03</v>
      </c>
      <c r="G149" s="2"/>
      <c r="H149" s="2"/>
      <c r="I149" s="2"/>
      <c r="J149" s="2"/>
    </row>
    <row r="150" customFormat="false" ht="15.75" hidden="false" customHeight="false" outlineLevel="0" collapsed="false">
      <c r="A150" s="1" t="s">
        <v>290</v>
      </c>
      <c r="B150" s="1" t="s">
        <v>291</v>
      </c>
      <c r="C150" s="12" t="n">
        <v>2.12545</v>
      </c>
      <c r="D150" s="12" t="n">
        <v>0.330148156136001</v>
      </c>
      <c r="E150" s="10" t="n">
        <v>-1.12</v>
      </c>
      <c r="F150" s="10" t="n">
        <v>-1.06</v>
      </c>
      <c r="G150" s="2"/>
      <c r="H150" s="2"/>
      <c r="I150" s="2"/>
      <c r="J150" s="2"/>
    </row>
    <row r="151" customFormat="false" ht="15.75" hidden="false" customHeight="false" outlineLevel="0" collapsed="false">
      <c r="A151" s="1" t="s">
        <v>292</v>
      </c>
      <c r="B151" s="1" t="s">
        <v>293</v>
      </c>
      <c r="C151" s="12" t="n">
        <v>2.12465</v>
      </c>
      <c r="D151" s="12" t="n">
        <v>0.311197694400202</v>
      </c>
      <c r="E151" s="10"/>
      <c r="F151" s="10"/>
      <c r="G151" s="2"/>
      <c r="H151" s="2"/>
      <c r="I151" s="2"/>
      <c r="J151" s="2"/>
    </row>
    <row r="152" customFormat="false" ht="15.75" hidden="false" customHeight="false" outlineLevel="0" collapsed="false">
      <c r="A152" s="1" t="s">
        <v>294</v>
      </c>
      <c r="B152" s="1" t="s">
        <v>295</v>
      </c>
      <c r="C152" s="12" t="n">
        <v>2.11775</v>
      </c>
      <c r="D152" s="12" t="n">
        <v>0.38629243456221</v>
      </c>
      <c r="E152" s="10" t="n">
        <v>1</v>
      </c>
      <c r="F152" s="10" t="n">
        <v>1.06</v>
      </c>
      <c r="G152" s="2"/>
      <c r="H152" s="2"/>
      <c r="I152" s="2"/>
      <c r="J152" s="2"/>
    </row>
    <row r="153" customFormat="false" ht="15.75" hidden="false" customHeight="false" outlineLevel="0" collapsed="false">
      <c r="A153" s="1" t="s">
        <v>296</v>
      </c>
      <c r="B153" s="1" t="s">
        <v>297</v>
      </c>
      <c r="C153" s="12" t="n">
        <v>2.1131</v>
      </c>
      <c r="D153" s="12" t="n">
        <v>0.39046436457121</v>
      </c>
      <c r="E153" s="10" t="n">
        <v>-4</v>
      </c>
      <c r="F153" s="10" t="n">
        <v>-1.64</v>
      </c>
      <c r="G153" s="2"/>
      <c r="H153" s="2"/>
      <c r="I153" s="2"/>
      <c r="J153" s="2"/>
    </row>
    <row r="154" customFormat="false" ht="15.75" hidden="false" customHeight="false" outlineLevel="0" collapsed="false">
      <c r="A154" s="1" t="s">
        <v>298</v>
      </c>
      <c r="B154" s="1" t="s">
        <v>299</v>
      </c>
      <c r="C154" s="12" t="n">
        <v>2.1121</v>
      </c>
      <c r="D154" s="12" t="n">
        <v>0.0828729147550709</v>
      </c>
      <c r="E154" s="10" t="n">
        <v>-1.33</v>
      </c>
      <c r="F154" s="10" t="n">
        <v>1.13</v>
      </c>
      <c r="G154" s="2"/>
      <c r="H154" s="2"/>
      <c r="I154" s="2"/>
      <c r="J154" s="2"/>
    </row>
    <row r="155" customFormat="false" ht="15.75" hidden="false" customHeight="false" outlineLevel="0" collapsed="false">
      <c r="A155" s="1" t="s">
        <v>300</v>
      </c>
      <c r="B155" s="1" t="s">
        <v>85</v>
      </c>
      <c r="C155" s="12" t="n">
        <v>2.1118</v>
      </c>
      <c r="D155" s="12" t="n">
        <v>0.552250396106693</v>
      </c>
      <c r="E155" s="10" t="n">
        <v>1.07</v>
      </c>
      <c r="F155" s="10" t="n">
        <v>1.56</v>
      </c>
      <c r="G155" s="2"/>
      <c r="H155" s="2"/>
      <c r="I155" s="2"/>
      <c r="J155" s="2"/>
    </row>
    <row r="156" customFormat="false" ht="15.75" hidden="false" customHeight="false" outlineLevel="0" collapsed="false">
      <c r="A156" s="1" t="s">
        <v>301</v>
      </c>
      <c r="B156" s="1" t="s">
        <v>207</v>
      </c>
      <c r="C156" s="12" t="n">
        <v>2.10835</v>
      </c>
      <c r="D156" s="12" t="n">
        <v>0.356593949752375</v>
      </c>
      <c r="E156" s="10" t="n">
        <v>1.13</v>
      </c>
      <c r="F156" s="10" t="n">
        <v>1.35</v>
      </c>
      <c r="G156" s="2"/>
      <c r="H156" s="2"/>
      <c r="I156" s="2"/>
      <c r="J156" s="2"/>
    </row>
    <row r="157" customFormat="false" ht="15.75" hidden="false" customHeight="false" outlineLevel="0" collapsed="false">
      <c r="A157" s="1" t="s">
        <v>302</v>
      </c>
      <c r="B157" s="1" t="s">
        <v>303</v>
      </c>
      <c r="C157" s="12" t="n">
        <v>2.10735</v>
      </c>
      <c r="D157" s="12" t="n">
        <v>0.274428141778497</v>
      </c>
      <c r="E157" s="10" t="n">
        <v>1.09</v>
      </c>
      <c r="F157" s="10" t="n">
        <v>1.37</v>
      </c>
      <c r="G157" s="2"/>
      <c r="H157" s="2"/>
      <c r="I157" s="2"/>
      <c r="J157" s="2"/>
    </row>
    <row r="158" customFormat="false" ht="15.75" hidden="false" customHeight="false" outlineLevel="0" collapsed="false">
      <c r="A158" s="1" t="s">
        <v>304</v>
      </c>
      <c r="B158" s="1" t="s">
        <v>305</v>
      </c>
      <c r="C158" s="12" t="n">
        <v>2.10505</v>
      </c>
      <c r="D158" s="12" t="n">
        <v>0.0874691088327589</v>
      </c>
      <c r="E158" s="10" t="n">
        <v>1.07</v>
      </c>
      <c r="F158" s="10" t="n">
        <v>1.02</v>
      </c>
      <c r="G158" s="2"/>
      <c r="H158" s="2"/>
      <c r="I158" s="2"/>
      <c r="J158" s="2"/>
    </row>
    <row r="159" customFormat="false" ht="15.75" hidden="false" customHeight="false" outlineLevel="0" collapsed="false">
      <c r="A159" s="1" t="s">
        <v>306</v>
      </c>
      <c r="B159" s="1" t="s">
        <v>307</v>
      </c>
      <c r="C159" s="12" t="n">
        <v>2.10365</v>
      </c>
      <c r="D159" s="12" t="n">
        <v>0.288853120114705</v>
      </c>
      <c r="E159" s="10" t="n">
        <v>-1.92</v>
      </c>
      <c r="F159" s="10" t="n">
        <v>1.22</v>
      </c>
      <c r="G159" s="2"/>
      <c r="H159" s="2"/>
      <c r="I159" s="2"/>
      <c r="J159" s="2"/>
    </row>
    <row r="160" customFormat="false" ht="15.75" hidden="false" customHeight="false" outlineLevel="0" collapsed="false">
      <c r="A160" s="1" t="s">
        <v>308</v>
      </c>
      <c r="B160" s="1" t="s">
        <v>309</v>
      </c>
      <c r="C160" s="12" t="n">
        <v>2.10345</v>
      </c>
      <c r="D160" s="12" t="n">
        <v>0.507349115501348</v>
      </c>
      <c r="E160" s="10" t="n">
        <v>-1.47</v>
      </c>
      <c r="F160" s="10" t="n">
        <v>1.22</v>
      </c>
      <c r="G160" s="2"/>
      <c r="H160" s="2"/>
      <c r="I160" s="14"/>
      <c r="J160" s="2"/>
    </row>
    <row r="161" customFormat="false" ht="15.75" hidden="false" customHeight="false" outlineLevel="0" collapsed="false">
      <c r="A161" s="1" t="s">
        <v>310</v>
      </c>
      <c r="B161" s="1" t="s">
        <v>311</v>
      </c>
      <c r="C161" s="12" t="n">
        <v>2.0993</v>
      </c>
      <c r="D161" s="12" t="n">
        <v>0.794080915272493</v>
      </c>
      <c r="E161" s="10" t="n">
        <v>3.52</v>
      </c>
      <c r="F161" s="10" t="n">
        <v>3</v>
      </c>
      <c r="G161" s="2"/>
      <c r="H161" s="2"/>
      <c r="I161" s="2"/>
      <c r="J161" s="2"/>
    </row>
    <row r="162" customFormat="false" ht="15.75" hidden="false" customHeight="false" outlineLevel="0" collapsed="false">
      <c r="A162" s="1" t="s">
        <v>312</v>
      </c>
      <c r="B162" s="1" t="s">
        <v>313</v>
      </c>
      <c r="C162" s="12" t="n">
        <v>2.0975</v>
      </c>
      <c r="D162" s="12" t="n">
        <v>0.791535330860221</v>
      </c>
      <c r="E162" s="10" t="n">
        <v>1.03</v>
      </c>
      <c r="F162" s="10" t="n">
        <v>1.17</v>
      </c>
      <c r="G162" s="2"/>
      <c r="H162" s="2"/>
      <c r="I162" s="2"/>
      <c r="J162" s="2"/>
    </row>
    <row r="163" customFormat="false" ht="15.75" hidden="false" customHeight="false" outlineLevel="0" collapsed="false">
      <c r="A163" s="1" t="s">
        <v>314</v>
      </c>
      <c r="B163" s="1" t="s">
        <v>315</v>
      </c>
      <c r="C163" s="12" t="n">
        <v>2.0958</v>
      </c>
      <c r="D163" s="12" t="n">
        <v>0.00650538238691615</v>
      </c>
      <c r="E163" s="10" t="n">
        <v>-1.85</v>
      </c>
      <c r="F163" s="10" t="n">
        <v>-1.23</v>
      </c>
      <c r="G163" s="2"/>
      <c r="H163" s="2"/>
      <c r="I163" s="2"/>
      <c r="J163" s="2"/>
    </row>
    <row r="164" customFormat="false" ht="15.75" hidden="false" customHeight="false" outlineLevel="0" collapsed="false">
      <c r="A164" s="1" t="s">
        <v>316</v>
      </c>
      <c r="B164" s="1" t="s">
        <v>317</v>
      </c>
      <c r="C164" s="12" t="n">
        <v>2.0863</v>
      </c>
      <c r="D164" s="12" t="n">
        <v>0.138451507756323</v>
      </c>
      <c r="E164" s="10" t="n">
        <v>1.48</v>
      </c>
      <c r="F164" s="10" t="n">
        <v>-1.08</v>
      </c>
      <c r="G164" s="2"/>
      <c r="H164" s="2"/>
      <c r="I164" s="2"/>
      <c r="J164" s="2"/>
    </row>
    <row r="165" customFormat="false" ht="15.75" hidden="false" customHeight="false" outlineLevel="0" collapsed="false">
      <c r="A165" s="1" t="s">
        <v>318</v>
      </c>
      <c r="B165" s="1" t="s">
        <v>319</v>
      </c>
      <c r="C165" s="12" t="n">
        <v>2.08525</v>
      </c>
      <c r="D165" s="12" t="n">
        <v>0.243174022050049</v>
      </c>
      <c r="E165" s="10" t="n">
        <v>1.64</v>
      </c>
      <c r="F165" s="10" t="n">
        <v>1.36</v>
      </c>
      <c r="G165" s="2"/>
      <c r="H165" s="2"/>
      <c r="I165" s="2"/>
      <c r="J165" s="2"/>
    </row>
    <row r="166" customFormat="false" ht="15.75" hidden="false" customHeight="false" outlineLevel="0" collapsed="false">
      <c r="A166" s="1" t="s">
        <v>320</v>
      </c>
      <c r="B166" s="1" t="s">
        <v>321</v>
      </c>
      <c r="C166" s="12" t="n">
        <v>2.0845</v>
      </c>
      <c r="D166" s="12" t="n">
        <v>0.441376052816644</v>
      </c>
      <c r="E166" s="10" t="n">
        <v>-1.08</v>
      </c>
      <c r="F166" s="10" t="n">
        <v>1.28</v>
      </c>
      <c r="G166" s="2"/>
      <c r="H166" s="2"/>
      <c r="I166" s="2"/>
      <c r="J166" s="2"/>
    </row>
    <row r="167" customFormat="false" ht="15.75" hidden="false" customHeight="false" outlineLevel="0" collapsed="false">
      <c r="A167" s="1" t="s">
        <v>322</v>
      </c>
      <c r="B167" s="1" t="s">
        <v>323</v>
      </c>
      <c r="C167" s="12" t="n">
        <v>2.08435</v>
      </c>
      <c r="D167" s="12" t="n">
        <v>0.301863884888535</v>
      </c>
      <c r="E167" s="10" t="n">
        <v>1.05</v>
      </c>
      <c r="F167" s="10" t="n">
        <v>-1.11</v>
      </c>
      <c r="G167" s="2"/>
      <c r="H167" s="2"/>
      <c r="I167" s="2"/>
      <c r="J167" s="2"/>
    </row>
    <row r="168" customFormat="false" ht="15.75" hidden="false" customHeight="false" outlineLevel="0" collapsed="false">
      <c r="A168" s="1" t="s">
        <v>324</v>
      </c>
      <c r="B168" s="1" t="s">
        <v>325</v>
      </c>
      <c r="C168" s="12" t="n">
        <v>2.084</v>
      </c>
      <c r="D168" s="12" t="n">
        <v>0.402909443920092</v>
      </c>
      <c r="E168" s="10" t="n">
        <v>1.26</v>
      </c>
      <c r="F168" s="10" t="n">
        <v>2.2</v>
      </c>
      <c r="G168" s="2"/>
      <c r="H168" s="2"/>
      <c r="I168" s="2"/>
      <c r="J168" s="2"/>
    </row>
    <row r="169" customFormat="false" ht="15.75" hidden="false" customHeight="false" outlineLevel="0" collapsed="false">
      <c r="A169" s="1" t="s">
        <v>326</v>
      </c>
      <c r="B169" s="1" t="s">
        <v>327</v>
      </c>
      <c r="C169" s="12" t="n">
        <v>2.08395</v>
      </c>
      <c r="D169" s="12" t="n">
        <v>0.0488610785799939</v>
      </c>
      <c r="E169" s="10" t="n">
        <v>-1.49</v>
      </c>
      <c r="F169" s="10" t="n">
        <v>-1.13</v>
      </c>
      <c r="G169" s="2"/>
      <c r="H169" s="2"/>
      <c r="I169" s="2"/>
      <c r="J169" s="2"/>
    </row>
    <row r="170" customFormat="false" ht="15.75" hidden="false" customHeight="false" outlineLevel="0" collapsed="false">
      <c r="A170" s="1" t="s">
        <v>328</v>
      </c>
      <c r="B170" s="1" t="s">
        <v>329</v>
      </c>
      <c r="C170" s="12" t="n">
        <v>2.08055</v>
      </c>
      <c r="D170" s="12" t="n">
        <v>0.0690843325219327</v>
      </c>
      <c r="E170" s="10" t="n">
        <v>-1.08</v>
      </c>
      <c r="F170" s="10" t="n">
        <v>1.27</v>
      </c>
      <c r="G170" s="2"/>
      <c r="H170" s="2"/>
      <c r="I170" s="2"/>
      <c r="J170" s="2"/>
    </row>
    <row r="171" customFormat="false" ht="15.75" hidden="false" customHeight="false" outlineLevel="0" collapsed="false">
      <c r="A171" s="1" t="s">
        <v>330</v>
      </c>
      <c r="B171" s="1" t="s">
        <v>331</v>
      </c>
      <c r="C171" s="12" t="n">
        <v>2.07825</v>
      </c>
      <c r="D171" s="12" t="n">
        <v>0.718208357651175</v>
      </c>
      <c r="E171" s="10" t="n">
        <v>-2.04</v>
      </c>
      <c r="F171" s="10" t="n">
        <v>1.21</v>
      </c>
      <c r="G171" s="2"/>
      <c r="H171" s="2"/>
      <c r="I171" s="2"/>
      <c r="J171" s="2"/>
    </row>
    <row r="172" customFormat="false" ht="15.75" hidden="false" customHeight="false" outlineLevel="0" collapsed="false">
      <c r="A172" s="1" t="s">
        <v>332</v>
      </c>
      <c r="B172" s="1" t="s">
        <v>333</v>
      </c>
      <c r="C172" s="12" t="n">
        <v>2.0778</v>
      </c>
      <c r="D172" s="12" t="n">
        <v>0.201384011281937</v>
      </c>
      <c r="E172" s="10" t="n">
        <v>-1.08</v>
      </c>
      <c r="F172" s="10" t="n">
        <v>1.28</v>
      </c>
      <c r="G172" s="2"/>
      <c r="H172" s="2"/>
      <c r="I172" s="2"/>
      <c r="J172" s="2"/>
    </row>
    <row r="173" customFormat="false" ht="15.75" hidden="false" customHeight="false" outlineLevel="0" collapsed="false">
      <c r="A173" s="1" t="s">
        <v>334</v>
      </c>
      <c r="B173" s="1" t="s">
        <v>335</v>
      </c>
      <c r="C173" s="12" t="n">
        <v>2.07115</v>
      </c>
      <c r="D173" s="12" t="n">
        <v>0.381908372518852</v>
      </c>
      <c r="E173" s="10" t="n">
        <v>-2.04</v>
      </c>
      <c r="F173" s="10" t="n">
        <v>-1.47</v>
      </c>
      <c r="G173" s="2"/>
      <c r="H173" s="2"/>
      <c r="I173" s="2"/>
      <c r="J173" s="2"/>
    </row>
    <row r="174" customFormat="false" ht="15.75" hidden="false" customHeight="false" outlineLevel="0" collapsed="false">
      <c r="A174" s="1" t="s">
        <v>336</v>
      </c>
      <c r="B174" s="1" t="s">
        <v>337</v>
      </c>
      <c r="C174" s="12" t="n">
        <v>2.0665</v>
      </c>
      <c r="D174" s="12" t="n">
        <v>0.449295648765931</v>
      </c>
      <c r="E174" s="10" t="n">
        <v>1.26</v>
      </c>
      <c r="F174" s="10" t="n">
        <v>-1.02</v>
      </c>
      <c r="G174" s="2"/>
      <c r="H174" s="2"/>
      <c r="I174" s="14"/>
      <c r="J174" s="2"/>
    </row>
    <row r="175" customFormat="false" ht="15.75" hidden="false" customHeight="false" outlineLevel="0" collapsed="false">
      <c r="A175" s="1" t="s">
        <v>338</v>
      </c>
      <c r="B175" s="1" t="s">
        <v>207</v>
      </c>
      <c r="C175" s="12" t="n">
        <v>2.06345</v>
      </c>
      <c r="D175" s="12" t="n">
        <v>0.0569220958855135</v>
      </c>
      <c r="E175" s="10" t="n">
        <v>-1.06</v>
      </c>
      <c r="F175" s="10" t="n">
        <v>1.52</v>
      </c>
      <c r="G175" s="2"/>
      <c r="H175" s="2"/>
      <c r="I175" s="2"/>
      <c r="J175" s="2"/>
    </row>
    <row r="176" customFormat="false" ht="15.75" hidden="false" customHeight="false" outlineLevel="0" collapsed="false">
      <c r="A176" s="1" t="s">
        <v>339</v>
      </c>
      <c r="B176" s="1" t="s">
        <v>340</v>
      </c>
      <c r="C176" s="12" t="n">
        <v>2.063</v>
      </c>
      <c r="D176" s="12" t="n">
        <v>0.328946074607985</v>
      </c>
      <c r="E176" s="10" t="n">
        <v>-1.75</v>
      </c>
      <c r="F176" s="10" t="n">
        <v>-1.31</v>
      </c>
      <c r="G176" s="2"/>
      <c r="H176" s="2"/>
      <c r="I176" s="2"/>
      <c r="J176" s="2"/>
    </row>
    <row r="177" customFormat="false" ht="15.75" hidden="false" customHeight="false" outlineLevel="0" collapsed="false">
      <c r="A177" s="1" t="s">
        <v>341</v>
      </c>
      <c r="B177" s="1" t="s">
        <v>342</v>
      </c>
      <c r="C177" s="13" t="n">
        <v>2.06</v>
      </c>
      <c r="D177" s="13" t="n">
        <v>0.8184</v>
      </c>
      <c r="E177" s="10" t="n">
        <v>-1.2</v>
      </c>
      <c r="F177" s="10" t="n">
        <v>-1.61</v>
      </c>
      <c r="G177" s="2"/>
      <c r="H177" s="2"/>
      <c r="I177" s="2"/>
      <c r="J177" s="2"/>
    </row>
    <row r="178" customFormat="false" ht="15.75" hidden="false" customHeight="false" outlineLevel="0" collapsed="false">
      <c r="A178" s="1" t="s">
        <v>343</v>
      </c>
      <c r="B178" s="1" t="s">
        <v>344</v>
      </c>
      <c r="C178" s="12" t="n">
        <v>2.05825</v>
      </c>
      <c r="D178" s="12" t="n">
        <v>0.282772001796501</v>
      </c>
      <c r="E178" s="10" t="n">
        <v>1.84</v>
      </c>
      <c r="F178" s="10" t="n">
        <v>1.03</v>
      </c>
      <c r="G178" s="2"/>
      <c r="H178" s="2"/>
      <c r="I178" s="2"/>
      <c r="J178" s="2"/>
    </row>
    <row r="179" customFormat="false" ht="15.75" hidden="false" customHeight="false" outlineLevel="0" collapsed="false">
      <c r="A179" s="1" t="s">
        <v>345</v>
      </c>
      <c r="B179" s="1" t="s">
        <v>346</v>
      </c>
      <c r="C179" s="12" t="n">
        <v>2.05765</v>
      </c>
      <c r="D179" s="12" t="n">
        <v>0.583858069225734</v>
      </c>
      <c r="E179" s="10" t="n">
        <v>-2.5</v>
      </c>
      <c r="F179" s="10" t="n">
        <v>1.27</v>
      </c>
      <c r="G179" s="2"/>
      <c r="H179" s="2"/>
      <c r="I179" s="2"/>
      <c r="J179" s="2"/>
    </row>
    <row r="180" customFormat="false" ht="15.75" hidden="false" customHeight="false" outlineLevel="0" collapsed="false">
      <c r="A180" s="1" t="s">
        <v>347</v>
      </c>
      <c r="B180" s="1" t="s">
        <v>348</v>
      </c>
      <c r="C180" s="12" t="n">
        <v>2.0484</v>
      </c>
      <c r="D180" s="12" t="n">
        <v>0.00141421356237294</v>
      </c>
      <c r="E180" s="10" t="n">
        <v>1.14</v>
      </c>
      <c r="F180" s="10" t="n">
        <v>1.34</v>
      </c>
      <c r="G180" s="2"/>
      <c r="H180" s="2"/>
      <c r="I180" s="2"/>
      <c r="J180" s="2"/>
    </row>
    <row r="181" customFormat="false" ht="15.75" hidden="false" customHeight="false" outlineLevel="0" collapsed="false">
      <c r="A181" s="1" t="s">
        <v>349</v>
      </c>
      <c r="B181" s="1" t="s">
        <v>350</v>
      </c>
      <c r="C181" s="12" t="n">
        <v>2.04475</v>
      </c>
      <c r="D181" s="12" t="n">
        <v>0.224082138958015</v>
      </c>
      <c r="E181" s="10" t="n">
        <v>-1.05</v>
      </c>
      <c r="F181" s="10" t="n">
        <v>1.32</v>
      </c>
      <c r="G181" s="2"/>
      <c r="H181" s="2"/>
      <c r="I181" s="2"/>
      <c r="J181" s="2"/>
    </row>
    <row r="182" customFormat="false" ht="15.75" hidden="false" customHeight="false" outlineLevel="0" collapsed="false">
      <c r="A182" s="1" t="s">
        <v>351</v>
      </c>
      <c r="B182" s="1" t="s">
        <v>352</v>
      </c>
      <c r="C182" s="12" t="n">
        <v>2.0437</v>
      </c>
      <c r="D182" s="12" t="n">
        <v>0.0560028570699693</v>
      </c>
      <c r="E182" s="10" t="n">
        <v>1.54</v>
      </c>
      <c r="F182" s="10" t="n">
        <v>1.45</v>
      </c>
      <c r="G182" s="2"/>
      <c r="H182" s="2"/>
      <c r="I182" s="2"/>
      <c r="J182" s="2"/>
    </row>
    <row r="183" customFormat="false" ht="15.75" hidden="false" customHeight="false" outlineLevel="0" collapsed="false">
      <c r="A183" s="1" t="s">
        <v>353</v>
      </c>
      <c r="B183" s="1" t="s">
        <v>85</v>
      </c>
      <c r="C183" s="12" t="n">
        <v>2.04195</v>
      </c>
      <c r="D183" s="12" t="n">
        <v>0.257033314961312</v>
      </c>
      <c r="E183" s="10"/>
      <c r="F183" s="10"/>
      <c r="G183" s="2"/>
      <c r="H183" s="2"/>
      <c r="I183" s="2"/>
      <c r="J183" s="2"/>
    </row>
    <row r="184" customFormat="false" ht="15.75" hidden="false" customHeight="false" outlineLevel="0" collapsed="false">
      <c r="A184" s="1" t="s">
        <v>354</v>
      </c>
      <c r="B184" s="1" t="s">
        <v>20</v>
      </c>
      <c r="C184" s="12" t="n">
        <v>2.036</v>
      </c>
      <c r="D184" s="12" t="n">
        <v>0.00296984848098349</v>
      </c>
      <c r="E184" s="10" t="n">
        <v>-1.04</v>
      </c>
      <c r="F184" s="10" t="n">
        <v>5.27</v>
      </c>
      <c r="G184" s="2"/>
      <c r="H184" s="2"/>
      <c r="I184" s="2"/>
      <c r="J184" s="2"/>
    </row>
    <row r="185" customFormat="false" ht="15.75" hidden="false" customHeight="false" outlineLevel="0" collapsed="false">
      <c r="A185" s="1" t="s">
        <v>355</v>
      </c>
      <c r="B185" s="1" t="s">
        <v>356</v>
      </c>
      <c r="C185" s="12" t="n">
        <v>2.0326</v>
      </c>
      <c r="D185" s="12" t="n">
        <v>0.50572276990462</v>
      </c>
      <c r="E185" s="10"/>
      <c r="F185" s="10"/>
      <c r="G185" s="2"/>
      <c r="H185" s="2"/>
      <c r="I185" s="2"/>
      <c r="J185" s="2"/>
    </row>
    <row r="186" customFormat="false" ht="15.75" hidden="false" customHeight="false" outlineLevel="0" collapsed="false">
      <c r="A186" s="1" t="s">
        <v>357</v>
      </c>
      <c r="B186" s="1" t="s">
        <v>358</v>
      </c>
      <c r="C186" s="12" t="n">
        <v>2.0289</v>
      </c>
      <c r="D186" s="12" t="n">
        <v>0.431759400592504</v>
      </c>
      <c r="E186" s="10" t="n">
        <v>-1.85</v>
      </c>
      <c r="F186" s="10" t="n">
        <v>1.24</v>
      </c>
      <c r="G186" s="2"/>
      <c r="H186" s="2"/>
      <c r="I186" s="2"/>
      <c r="J186" s="2"/>
    </row>
    <row r="187" customFormat="false" ht="15.75" hidden="false" customHeight="false" outlineLevel="0" collapsed="false">
      <c r="A187" s="1" t="s">
        <v>359</v>
      </c>
      <c r="B187" s="1" t="s">
        <v>284</v>
      </c>
      <c r="C187" s="12" t="n">
        <v>2.0274</v>
      </c>
      <c r="D187" s="12" t="n">
        <v>0.174796796309312</v>
      </c>
      <c r="E187" s="10" t="n">
        <v>-1.85</v>
      </c>
      <c r="F187" s="10" t="n">
        <v>1.24</v>
      </c>
      <c r="G187" s="2"/>
      <c r="H187" s="2"/>
      <c r="I187" s="2"/>
      <c r="J187" s="2"/>
    </row>
    <row r="188" customFormat="false" ht="15.75" hidden="false" customHeight="false" outlineLevel="0" collapsed="false">
      <c r="A188" s="1" t="s">
        <v>360</v>
      </c>
      <c r="B188" s="1" t="s">
        <v>361</v>
      </c>
      <c r="C188" s="12" t="n">
        <v>2.0259</v>
      </c>
      <c r="D188" s="12" t="n">
        <v>0.336582827844795</v>
      </c>
      <c r="E188" s="10" t="n">
        <v>-1.75</v>
      </c>
      <c r="F188" s="10" t="n">
        <v>-1.49</v>
      </c>
      <c r="G188" s="2"/>
      <c r="H188" s="2"/>
      <c r="I188" s="2"/>
      <c r="J188" s="2"/>
    </row>
    <row r="189" customFormat="false" ht="15.75" hidden="false" customHeight="false" outlineLevel="0" collapsed="false">
      <c r="A189" s="1" t="s">
        <v>362</v>
      </c>
      <c r="B189" s="1" t="s">
        <v>363</v>
      </c>
      <c r="C189" s="12" t="n">
        <v>2.0238</v>
      </c>
      <c r="D189" s="12" t="n">
        <v>0.271811846688108</v>
      </c>
      <c r="E189" s="10" t="n">
        <v>1.13</v>
      </c>
      <c r="F189" s="10" t="n">
        <v>1.72</v>
      </c>
      <c r="G189" s="2"/>
      <c r="H189" s="2"/>
      <c r="I189" s="2"/>
      <c r="J189" s="2"/>
    </row>
    <row r="190" customFormat="false" ht="15.75" hidden="false" customHeight="false" outlineLevel="0" collapsed="false">
      <c r="A190" s="1" t="s">
        <v>364</v>
      </c>
      <c r="B190" s="1" t="s">
        <v>365</v>
      </c>
      <c r="C190" s="12" t="n">
        <v>2.0228</v>
      </c>
      <c r="D190" s="12" t="n">
        <v>0.171968369184569</v>
      </c>
      <c r="E190" s="10" t="n">
        <v>12.19</v>
      </c>
      <c r="F190" s="10" t="n">
        <v>5.92</v>
      </c>
      <c r="G190" s="2"/>
      <c r="H190" s="2"/>
      <c r="I190" s="2"/>
      <c r="J190" s="2"/>
    </row>
    <row r="191" customFormat="false" ht="15.75" hidden="false" customHeight="false" outlineLevel="0" collapsed="false">
      <c r="A191" s="1" t="s">
        <v>366</v>
      </c>
      <c r="B191" s="1" t="s">
        <v>367</v>
      </c>
      <c r="C191" s="12" t="n">
        <v>2.0213</v>
      </c>
      <c r="D191" s="12" t="n">
        <v>0.0931966737603849</v>
      </c>
      <c r="E191" s="10" t="n">
        <v>-5.88</v>
      </c>
      <c r="F191" s="10" t="n">
        <v>-1.72</v>
      </c>
      <c r="G191" s="2"/>
      <c r="H191" s="2"/>
      <c r="I191" s="2"/>
      <c r="J191" s="2"/>
    </row>
    <row r="192" customFormat="false" ht="15.75" hidden="false" customHeight="false" outlineLevel="0" collapsed="false">
      <c r="A192" s="1" t="s">
        <v>368</v>
      </c>
      <c r="B192" s="1" t="s">
        <v>369</v>
      </c>
      <c r="C192" s="12" t="n">
        <v>2.0193</v>
      </c>
      <c r="D192" s="12" t="n">
        <v>0.684762206901052</v>
      </c>
      <c r="E192" s="10" t="n">
        <v>2.52</v>
      </c>
      <c r="F192" s="10" t="n">
        <v>-1.12</v>
      </c>
      <c r="G192" s="2"/>
      <c r="H192" s="2"/>
      <c r="I192" s="2"/>
      <c r="J192" s="2"/>
    </row>
    <row r="193" customFormat="false" ht="15.75" hidden="false" customHeight="false" outlineLevel="0" collapsed="false">
      <c r="A193" s="1" t="s">
        <v>370</v>
      </c>
      <c r="B193" s="1" t="s">
        <v>207</v>
      </c>
      <c r="C193" s="12" t="n">
        <v>2.01785</v>
      </c>
      <c r="D193" s="12" t="n">
        <v>0.122824447892095</v>
      </c>
      <c r="E193" s="10" t="n">
        <v>-1.85</v>
      </c>
      <c r="F193" s="10" t="n">
        <v>1.69</v>
      </c>
      <c r="G193" s="2"/>
      <c r="H193" s="2"/>
      <c r="I193" s="2"/>
      <c r="J193" s="2"/>
    </row>
    <row r="194" customFormat="false" ht="15.75" hidden="false" customHeight="false" outlineLevel="0" collapsed="false">
      <c r="A194" s="1" t="s">
        <v>371</v>
      </c>
      <c r="B194" s="1" t="s">
        <v>372</v>
      </c>
      <c r="C194" s="12" t="n">
        <v>2.01615</v>
      </c>
      <c r="D194" s="12" t="n">
        <v>0.266791388541682</v>
      </c>
      <c r="E194" s="10" t="n">
        <v>1.51</v>
      </c>
      <c r="F194" s="10" t="n">
        <v>-1.02</v>
      </c>
      <c r="G194" s="2"/>
      <c r="H194" s="2"/>
      <c r="I194" s="14"/>
      <c r="J194" s="2"/>
    </row>
    <row r="195" customFormat="false" ht="15.75" hidden="false" customHeight="false" outlineLevel="0" collapsed="false">
      <c r="A195" s="1" t="s">
        <v>373</v>
      </c>
      <c r="B195" s="1" t="s">
        <v>374</v>
      </c>
      <c r="C195" s="12" t="n">
        <v>2.01415</v>
      </c>
      <c r="D195" s="12" t="n">
        <v>0.583292383800783</v>
      </c>
      <c r="E195" s="10" t="n">
        <v>-1.41</v>
      </c>
      <c r="F195" s="10" t="n">
        <v>-1.37</v>
      </c>
      <c r="G195" s="2"/>
      <c r="H195" s="2"/>
      <c r="I195" s="2"/>
      <c r="J195" s="2"/>
    </row>
    <row r="196" customFormat="false" ht="15.75" hidden="false" customHeight="false" outlineLevel="0" collapsed="false">
      <c r="A196" s="1" t="s">
        <v>375</v>
      </c>
      <c r="B196" s="1" t="s">
        <v>376</v>
      </c>
      <c r="C196" s="12" t="n">
        <v>2.0118</v>
      </c>
      <c r="D196" s="12" t="n">
        <v>0.381130555059548</v>
      </c>
      <c r="E196" s="10" t="n">
        <v>1.9</v>
      </c>
      <c r="F196" s="10" t="n">
        <v>1.41</v>
      </c>
      <c r="G196" s="2"/>
      <c r="H196" s="2"/>
      <c r="I196" s="2"/>
      <c r="J196" s="2"/>
    </row>
    <row r="197" customFormat="false" ht="15.75" hidden="false" customHeight="false" outlineLevel="0" collapsed="false">
      <c r="A197" s="1" t="s">
        <v>377</v>
      </c>
      <c r="B197" s="1" t="s">
        <v>378</v>
      </c>
      <c r="C197" s="12" t="n">
        <v>2.0068</v>
      </c>
      <c r="D197" s="12" t="n">
        <v>0.353977654661983</v>
      </c>
      <c r="E197" s="10" t="n">
        <v>1.13</v>
      </c>
      <c r="F197" s="10" t="n">
        <v>1.11</v>
      </c>
      <c r="G197" s="2"/>
      <c r="H197" s="2"/>
      <c r="I197" s="2"/>
      <c r="J197" s="2"/>
    </row>
    <row r="198" customFormat="false" ht="15.75" hidden="false" customHeight="false" outlineLevel="0" collapsed="false">
      <c r="A198" s="1" t="s">
        <v>379</v>
      </c>
      <c r="B198" s="1" t="s">
        <v>380</v>
      </c>
      <c r="C198" s="12" t="n">
        <v>2.00535</v>
      </c>
      <c r="D198" s="12" t="n">
        <v>0.653154533782015</v>
      </c>
      <c r="E198" s="10" t="n">
        <v>1.13</v>
      </c>
      <c r="F198" s="10" t="n">
        <v>1.11</v>
      </c>
      <c r="G198" s="2"/>
      <c r="H198" s="2"/>
      <c r="I198" s="2"/>
      <c r="J198" s="2"/>
    </row>
    <row r="199" customFormat="false" ht="15.75" hidden="false" customHeight="false" outlineLevel="0" collapsed="false">
      <c r="A199" s="1" t="s">
        <v>381</v>
      </c>
      <c r="B199" s="1" t="s">
        <v>382</v>
      </c>
      <c r="C199" s="13" t="n">
        <v>1.77</v>
      </c>
      <c r="D199" s="13" t="n">
        <v>0.5264</v>
      </c>
      <c r="E199" s="10" t="n">
        <v>-4</v>
      </c>
      <c r="F199" s="10" t="n">
        <v>-1.41</v>
      </c>
      <c r="G199" s="2"/>
      <c r="H199" s="2"/>
      <c r="I199" s="2"/>
      <c r="J199" s="2"/>
    </row>
    <row r="200" customFormat="false" ht="15.75" hidden="false" customHeight="false" outlineLevel="0" collapsed="false">
      <c r="A200" s="1" t="s">
        <v>383</v>
      </c>
      <c r="B200" s="1" t="s">
        <v>384</v>
      </c>
      <c r="C200" s="15" t="n">
        <v>-2.00100050025012</v>
      </c>
      <c r="D200" s="15" t="n">
        <v>0.0528208765546342</v>
      </c>
      <c r="E200" s="10" t="n">
        <v>-2.85</v>
      </c>
      <c r="F200" s="10" t="n">
        <v>-1.23</v>
      </c>
      <c r="G200" s="2"/>
      <c r="H200" s="2"/>
      <c r="I200" s="2"/>
      <c r="J200" s="2"/>
    </row>
    <row r="201" customFormat="false" ht="15.75" hidden="false" customHeight="false" outlineLevel="0" collapsed="false">
      <c r="A201" s="1" t="s">
        <v>385</v>
      </c>
      <c r="B201" s="1" t="s">
        <v>386</v>
      </c>
      <c r="C201" s="15" t="n">
        <v>-2.00140098068648</v>
      </c>
      <c r="D201" s="15" t="n">
        <v>0.0369816846560553</v>
      </c>
      <c r="E201" s="10" t="n">
        <v>-2</v>
      </c>
      <c r="F201" s="10" t="n">
        <v>-1.2</v>
      </c>
      <c r="G201" s="2"/>
      <c r="H201" s="2"/>
      <c r="I201" s="2"/>
      <c r="J201" s="2"/>
    </row>
    <row r="202" customFormat="false" ht="15.75" hidden="false" customHeight="false" outlineLevel="0" collapsed="false">
      <c r="A202" s="1" t="s">
        <v>387</v>
      </c>
      <c r="B202" s="1" t="s">
        <v>388</v>
      </c>
      <c r="C202" s="15" t="n">
        <v>-2.00280392549569</v>
      </c>
      <c r="D202" s="15" t="n">
        <v>0.211424927574778</v>
      </c>
      <c r="E202" s="10" t="n">
        <v>-2.44</v>
      </c>
      <c r="F202" s="10" t="n">
        <v>-1.41</v>
      </c>
      <c r="G202" s="2"/>
      <c r="H202" s="2"/>
      <c r="I202" s="2"/>
      <c r="J202" s="2"/>
    </row>
    <row r="203" customFormat="false" ht="15.75" hidden="false" customHeight="false" outlineLevel="0" collapsed="false">
      <c r="A203" s="1" t="s">
        <v>389</v>
      </c>
      <c r="B203" s="1" t="s">
        <v>390</v>
      </c>
      <c r="C203" s="15" t="n">
        <v>-2.00420883856098</v>
      </c>
      <c r="D203" s="15" t="n">
        <v>0.0970857610569132</v>
      </c>
      <c r="E203" s="10" t="n">
        <v>-1.82</v>
      </c>
      <c r="F203" s="10" t="n">
        <v>1.29</v>
      </c>
      <c r="G203" s="2"/>
      <c r="H203" s="2"/>
      <c r="I203" s="2"/>
      <c r="J203" s="2"/>
    </row>
    <row r="204" customFormat="false" ht="15.75" hidden="false" customHeight="false" outlineLevel="0" collapsed="false">
      <c r="A204" s="1" t="s">
        <v>391</v>
      </c>
      <c r="B204" s="1" t="s">
        <v>392</v>
      </c>
      <c r="C204" s="15" t="n">
        <v>-2.00521355524363</v>
      </c>
      <c r="D204" s="15" t="n">
        <v>0.104934646328083</v>
      </c>
      <c r="E204" s="10" t="n">
        <v>1.12</v>
      </c>
      <c r="F204" s="10" t="n">
        <v>1.07</v>
      </c>
      <c r="G204" s="2"/>
      <c r="H204" s="2"/>
      <c r="I204" s="2"/>
      <c r="J204" s="2"/>
    </row>
    <row r="205" customFormat="false" ht="15.75" hidden="false" customHeight="false" outlineLevel="0" collapsed="false">
      <c r="A205" s="1" t="s">
        <v>393</v>
      </c>
      <c r="B205" s="1" t="s">
        <v>394</v>
      </c>
      <c r="C205" s="15" t="n">
        <v>-2.0078305391025</v>
      </c>
      <c r="D205" s="15" t="n">
        <v>0.00332340187157676</v>
      </c>
      <c r="E205" s="10" t="n">
        <v>4.97</v>
      </c>
      <c r="F205" s="10" t="n">
        <v>1.39</v>
      </c>
      <c r="G205" s="2"/>
      <c r="H205" s="2"/>
      <c r="I205" s="2"/>
      <c r="J205" s="2"/>
    </row>
    <row r="206" customFormat="false" ht="15.75" hidden="false" customHeight="false" outlineLevel="0" collapsed="false">
      <c r="A206" s="1" t="s">
        <v>395</v>
      </c>
      <c r="B206" s="1" t="s">
        <v>396</v>
      </c>
      <c r="C206" s="15" t="n">
        <v>-2.0096463022508</v>
      </c>
      <c r="D206" s="15" t="n">
        <v>0.0550129075763137</v>
      </c>
      <c r="E206" s="10" t="n">
        <v>-1.47</v>
      </c>
      <c r="F206" s="10" t="n">
        <v>-1.16</v>
      </c>
      <c r="G206" s="2"/>
      <c r="H206" s="2"/>
      <c r="I206" s="2"/>
      <c r="J206" s="2"/>
    </row>
    <row r="207" customFormat="false" ht="32.25" hidden="false" customHeight="true" outlineLevel="0" collapsed="false">
      <c r="A207" s="16" t="s">
        <v>397</v>
      </c>
      <c r="B207" s="16" t="s">
        <v>398</v>
      </c>
      <c r="C207" s="17" t="n">
        <v>-2.01</v>
      </c>
      <c r="D207" s="17" t="n">
        <v>0.2408</v>
      </c>
      <c r="E207" s="10" t="n">
        <v>46.63</v>
      </c>
      <c r="F207" s="10" t="n">
        <v>1.23</v>
      </c>
      <c r="G207" s="2"/>
      <c r="H207" s="2"/>
      <c r="I207" s="2"/>
      <c r="J207" s="2"/>
    </row>
    <row r="208" customFormat="false" ht="15.75" hidden="false" customHeight="false" outlineLevel="0" collapsed="false">
      <c r="A208" s="1" t="s">
        <v>399</v>
      </c>
      <c r="B208" s="1" t="s">
        <v>400</v>
      </c>
      <c r="C208" s="15" t="n">
        <v>-2.01106083459025</v>
      </c>
      <c r="D208" s="15" t="n">
        <v>0.220122340983372</v>
      </c>
      <c r="E208" s="10" t="n">
        <v>-1.69</v>
      </c>
      <c r="F208" s="10" t="n">
        <v>-1.15</v>
      </c>
      <c r="G208" s="2"/>
      <c r="H208" s="2"/>
      <c r="I208" s="2"/>
      <c r="J208" s="2"/>
    </row>
    <row r="209" customFormat="false" ht="15.75" hidden="false" customHeight="false" outlineLevel="0" collapsed="false">
      <c r="A209" s="1" t="s">
        <v>401</v>
      </c>
      <c r="B209" s="1" t="s">
        <v>402</v>
      </c>
      <c r="C209" s="15" t="n">
        <v>-2.0116676725005</v>
      </c>
      <c r="D209" s="15" t="n">
        <v>0.158109076273312</v>
      </c>
      <c r="E209" s="10" t="n">
        <v>1.35</v>
      </c>
      <c r="F209" s="10" t="n">
        <v>0.82</v>
      </c>
      <c r="G209" s="2"/>
      <c r="H209" s="2"/>
      <c r="I209" s="2"/>
      <c r="J209" s="2"/>
    </row>
    <row r="210" customFormat="false" ht="15.75" hidden="false" customHeight="false" outlineLevel="0" collapsed="false">
      <c r="A210" s="1" t="s">
        <v>403</v>
      </c>
      <c r="B210" s="1" t="s">
        <v>404</v>
      </c>
      <c r="C210" s="15" t="n">
        <v>-2.01308505284348</v>
      </c>
      <c r="D210" s="15" t="n">
        <v>0.165675118832008</v>
      </c>
      <c r="E210" s="10" t="n">
        <v>-2.32</v>
      </c>
      <c r="F210" s="10" t="n">
        <v>-1.12</v>
      </c>
      <c r="G210" s="2"/>
      <c r="H210" s="2"/>
      <c r="I210" s="2"/>
      <c r="J210" s="2"/>
    </row>
    <row r="211" customFormat="false" ht="15.75" hidden="false" customHeight="false" outlineLevel="0" collapsed="false">
      <c r="A211" s="1" t="s">
        <v>405</v>
      </c>
      <c r="B211" s="1" t="s">
        <v>406</v>
      </c>
      <c r="C211" s="15" t="n">
        <v>-2.01450443190975</v>
      </c>
      <c r="D211" s="15" t="n">
        <v>0.112429978208661</v>
      </c>
      <c r="E211" s="10" t="n">
        <v>-1.11</v>
      </c>
      <c r="F211" s="10" t="n">
        <v>1.22</v>
      </c>
      <c r="G211" s="2"/>
      <c r="H211" s="2"/>
      <c r="I211" s="2"/>
      <c r="J211" s="2"/>
    </row>
    <row r="212" customFormat="false" ht="15.75" hidden="false" customHeight="false" outlineLevel="0" collapsed="false">
      <c r="A212" s="1" t="s">
        <v>407</v>
      </c>
      <c r="B212" s="1" t="s">
        <v>408</v>
      </c>
      <c r="C212" s="15" t="n">
        <v>-2.02061022428774</v>
      </c>
      <c r="D212" s="15" t="n">
        <v>0.0165462986797652</v>
      </c>
      <c r="E212" s="10" t="n">
        <v>-1.85</v>
      </c>
      <c r="F212" s="10" t="n">
        <v>1</v>
      </c>
      <c r="G212" s="2"/>
      <c r="H212" s="2"/>
      <c r="I212" s="2"/>
      <c r="J212" s="2"/>
    </row>
    <row r="213" customFormat="false" ht="15.75" hidden="false" customHeight="false" outlineLevel="0" collapsed="false">
      <c r="A213" s="1" t="s">
        <v>409</v>
      </c>
      <c r="B213" s="1" t="s">
        <v>410</v>
      </c>
      <c r="C213" s="15" t="n">
        <v>-2.02285829877617</v>
      </c>
      <c r="D213" s="15" t="n">
        <v>0.063286056916196</v>
      </c>
      <c r="E213" s="10" t="n">
        <v>-1.51</v>
      </c>
      <c r="F213" s="10" t="n">
        <v>-1.23</v>
      </c>
      <c r="G213" s="2"/>
      <c r="H213" s="2"/>
      <c r="I213" s="2"/>
      <c r="J213" s="2"/>
    </row>
    <row r="214" customFormat="false" ht="15.75" hidden="false" customHeight="false" outlineLevel="0" collapsed="false">
      <c r="A214" s="1" t="s">
        <v>411</v>
      </c>
      <c r="B214" s="1" t="s">
        <v>412</v>
      </c>
      <c r="C214" s="15" t="n">
        <v>-2.02552157180474</v>
      </c>
      <c r="D214" s="15" t="n">
        <v>0.107480230740355</v>
      </c>
      <c r="E214" s="10" t="n">
        <v>1.11</v>
      </c>
      <c r="F214" s="10" t="n">
        <v>-1.06</v>
      </c>
      <c r="G214" s="2"/>
      <c r="H214" s="2"/>
      <c r="I214" s="2"/>
      <c r="J214" s="2"/>
    </row>
    <row r="215" customFormat="false" ht="15.75" hidden="false" customHeight="false" outlineLevel="0" collapsed="false">
      <c r="A215" s="1" t="s">
        <v>413</v>
      </c>
      <c r="B215" s="1" t="s">
        <v>414</v>
      </c>
      <c r="C215" s="15" t="n">
        <v>-2.03045685279188</v>
      </c>
      <c r="D215" s="15" t="n">
        <v>0.0193747258045114</v>
      </c>
      <c r="E215" s="10" t="n">
        <v>-1.3</v>
      </c>
      <c r="F215" s="10" t="n">
        <v>-1.04</v>
      </c>
      <c r="G215" s="2"/>
      <c r="H215" s="2"/>
      <c r="I215" s="2"/>
      <c r="J215" s="2"/>
    </row>
    <row r="216" customFormat="false" ht="15.75" hidden="false" customHeight="false" outlineLevel="0" collapsed="false">
      <c r="A216" s="1" t="s">
        <v>415</v>
      </c>
      <c r="B216" s="1" t="s">
        <v>416</v>
      </c>
      <c r="C216" s="15" t="n">
        <v>-2.03086921202275</v>
      </c>
      <c r="D216" s="15" t="n">
        <v>0.177908066146536</v>
      </c>
      <c r="E216" s="10" t="n">
        <v>1.12</v>
      </c>
      <c r="F216" s="10" t="n">
        <v>1.18</v>
      </c>
      <c r="G216" s="2"/>
      <c r="H216" s="2"/>
      <c r="I216" s="2"/>
      <c r="J216" s="2"/>
    </row>
    <row r="217" customFormat="false" ht="15.75" hidden="false" customHeight="false" outlineLevel="0" collapsed="false">
      <c r="A217" s="1" t="s">
        <v>417</v>
      </c>
      <c r="B217" s="1" t="s">
        <v>418</v>
      </c>
      <c r="C217" s="15" t="n">
        <v>-2.03148806500762</v>
      </c>
      <c r="D217" s="15" t="n">
        <v>0.0430628029742608</v>
      </c>
      <c r="E217" s="10" t="n">
        <v>-1.92</v>
      </c>
      <c r="F217" s="10" t="n">
        <v>-1.07</v>
      </c>
      <c r="G217" s="2"/>
      <c r="H217" s="2"/>
      <c r="I217" s="2"/>
      <c r="J217" s="2"/>
    </row>
    <row r="218" customFormat="false" ht="15.75" hidden="false" customHeight="false" outlineLevel="0" collapsed="false">
      <c r="A218" s="1" t="s">
        <v>419</v>
      </c>
      <c r="B218" s="1" t="s">
        <v>420</v>
      </c>
      <c r="C218" s="15" t="n">
        <v>-2.03541624262162</v>
      </c>
      <c r="D218" s="15" t="n">
        <v>0.117945411101916</v>
      </c>
      <c r="E218" s="10" t="n">
        <v>-1.22</v>
      </c>
      <c r="F218" s="10" t="n">
        <v>1.18</v>
      </c>
      <c r="G218" s="2"/>
      <c r="H218" s="2"/>
      <c r="I218" s="2"/>
      <c r="J218" s="2"/>
    </row>
    <row r="219" customFormat="false" ht="15.75" hidden="false" customHeight="false" outlineLevel="0" collapsed="false">
      <c r="A219" s="1" t="s">
        <v>421</v>
      </c>
      <c r="B219" s="1" t="s">
        <v>422</v>
      </c>
      <c r="C219" s="15" t="n">
        <v>-2.03665987780041</v>
      </c>
      <c r="D219" s="15" t="n">
        <v>0.0926309883354377</v>
      </c>
      <c r="E219" s="10" t="n">
        <v>-1.26</v>
      </c>
      <c r="F219" s="10" t="n">
        <v>-1.05</v>
      </c>
      <c r="G219" s="2"/>
      <c r="H219" s="2"/>
      <c r="I219" s="2"/>
      <c r="J219" s="2"/>
    </row>
    <row r="220" customFormat="false" ht="15.75" hidden="false" customHeight="false" outlineLevel="0" collapsed="false">
      <c r="A220" s="1" t="s">
        <v>423</v>
      </c>
      <c r="B220" s="1" t="s">
        <v>424</v>
      </c>
      <c r="C220" s="15" t="n">
        <v>-2.03811270763273</v>
      </c>
      <c r="D220" s="15" t="n">
        <v>0.235395847457002</v>
      </c>
      <c r="E220" s="10" t="n">
        <v>-1.15</v>
      </c>
      <c r="F220" s="10" t="n">
        <v>-1.36</v>
      </c>
      <c r="G220" s="2"/>
      <c r="H220" s="2"/>
      <c r="I220" s="2"/>
      <c r="J220" s="2"/>
    </row>
    <row r="221" customFormat="false" ht="15.75" hidden="false" customHeight="false" outlineLevel="0" collapsed="false">
      <c r="A221" s="1" t="s">
        <v>425</v>
      </c>
      <c r="B221" s="1" t="s">
        <v>426</v>
      </c>
      <c r="C221" s="15" t="n">
        <v>-2.04123290467442</v>
      </c>
      <c r="D221" s="15" t="n">
        <v>0.146936789130565</v>
      </c>
      <c r="E221" s="10" t="n">
        <v>5.37</v>
      </c>
      <c r="F221" s="10" t="n">
        <v>1.66</v>
      </c>
      <c r="G221" s="2"/>
      <c r="H221" s="2"/>
      <c r="I221" s="2"/>
      <c r="J221" s="2"/>
    </row>
    <row r="222" customFormat="false" ht="15.75" hidden="false" customHeight="false" outlineLevel="0" collapsed="false">
      <c r="A222" s="1" t="s">
        <v>427</v>
      </c>
      <c r="B222" s="1" t="s">
        <v>428</v>
      </c>
      <c r="C222" s="15" t="n">
        <v>-2.04373594931535</v>
      </c>
      <c r="D222" s="15" t="n">
        <v>0.241547676453325</v>
      </c>
      <c r="E222" s="10"/>
      <c r="F222" s="10"/>
      <c r="G222" s="2"/>
      <c r="H222" s="2"/>
      <c r="I222" s="2"/>
      <c r="J222" s="2"/>
    </row>
    <row r="223" customFormat="false" ht="15.75" hidden="false" customHeight="false" outlineLevel="0" collapsed="false">
      <c r="A223" s="1" t="s">
        <v>429</v>
      </c>
      <c r="B223" s="1" t="s">
        <v>430</v>
      </c>
      <c r="C223" s="15" t="n">
        <v>-2.04394481349004</v>
      </c>
      <c r="D223" s="15" t="n">
        <v>0.044759859249109</v>
      </c>
      <c r="E223" s="10" t="n">
        <v>1.05</v>
      </c>
      <c r="F223" s="10" t="n">
        <v>-1.04</v>
      </c>
      <c r="G223" s="2"/>
      <c r="H223" s="2"/>
      <c r="I223" s="2"/>
      <c r="J223" s="2"/>
    </row>
    <row r="224" customFormat="false" ht="15.75" hidden="false" customHeight="false" outlineLevel="0" collapsed="false">
      <c r="A224" s="1" t="s">
        <v>431</v>
      </c>
      <c r="B224" s="1" t="s">
        <v>432</v>
      </c>
      <c r="C224" s="15" t="n">
        <v>-2.04478069727022</v>
      </c>
      <c r="D224" s="15" t="n">
        <v>0.0760139789775537</v>
      </c>
      <c r="E224" s="10" t="n">
        <v>1.19</v>
      </c>
      <c r="F224" s="10" t="n">
        <v>-1.25</v>
      </c>
      <c r="G224" s="2"/>
      <c r="H224" s="2"/>
      <c r="I224" s="2"/>
      <c r="J224" s="2"/>
    </row>
    <row r="225" customFormat="false" ht="15.75" hidden="false" customHeight="false" outlineLevel="0" collapsed="false">
      <c r="A225" s="1" t="s">
        <v>433</v>
      </c>
      <c r="B225" s="1" t="s">
        <v>434</v>
      </c>
      <c r="C225" s="15" t="n">
        <v>-2.04540805890775</v>
      </c>
      <c r="D225" s="15" t="n">
        <v>0.174372532240602</v>
      </c>
      <c r="E225" s="10" t="n">
        <v>1.38</v>
      </c>
      <c r="F225" s="10" t="n">
        <v>1.03</v>
      </c>
      <c r="G225" s="2"/>
      <c r="H225" s="2"/>
      <c r="I225" s="2"/>
      <c r="J225" s="2"/>
    </row>
    <row r="226" customFormat="false" ht="15.75" hidden="false" customHeight="false" outlineLevel="0" collapsed="false">
      <c r="A226" s="1" t="s">
        <v>435</v>
      </c>
      <c r="B226" s="1" t="s">
        <v>436</v>
      </c>
      <c r="C226" s="15" t="n">
        <v>-2.04687340088016</v>
      </c>
      <c r="D226" s="15" t="n">
        <v>0.0161927452891719</v>
      </c>
      <c r="E226" s="10" t="n">
        <v>1.1</v>
      </c>
      <c r="F226" s="10" t="n">
        <v>1.01</v>
      </c>
      <c r="G226" s="2"/>
      <c r="H226" s="2"/>
      <c r="I226" s="2"/>
      <c r="J226" s="2"/>
    </row>
    <row r="227" customFormat="false" ht="15.75" hidden="false" customHeight="false" outlineLevel="0" collapsed="false">
      <c r="A227" s="1" t="s">
        <v>437</v>
      </c>
      <c r="B227" s="1" t="s">
        <v>438</v>
      </c>
      <c r="C227" s="15" t="n">
        <v>-2.04687340088016</v>
      </c>
      <c r="D227" s="15" t="n">
        <v>0.0383958982184286</v>
      </c>
      <c r="E227" s="10" t="n">
        <v>-1.66</v>
      </c>
      <c r="F227" s="10" t="n">
        <v>-1.2</v>
      </c>
      <c r="G227" s="2"/>
      <c r="H227" s="2"/>
      <c r="I227" s="2"/>
      <c r="J227" s="2"/>
    </row>
    <row r="228" customFormat="false" ht="15.75" hidden="false" customHeight="false" outlineLevel="0" collapsed="false">
      <c r="A228" s="1" t="s">
        <v>439</v>
      </c>
      <c r="B228" s="1" t="s">
        <v>440</v>
      </c>
      <c r="C228" s="15" t="n">
        <v>-2.04771168219515</v>
      </c>
      <c r="D228" s="15" t="n">
        <v>0.099631345469185</v>
      </c>
      <c r="E228" s="10" t="n">
        <v>-2.7</v>
      </c>
      <c r="F228" s="10" t="n">
        <v>-1.28</v>
      </c>
      <c r="G228" s="2"/>
      <c r="H228" s="2"/>
      <c r="I228" s="2"/>
      <c r="J228" s="2"/>
    </row>
    <row r="229" customFormat="false" ht="15.75" hidden="false" customHeight="false" outlineLevel="0" collapsed="false">
      <c r="A229" s="1" t="s">
        <v>441</v>
      </c>
      <c r="B229" s="1" t="s">
        <v>442</v>
      </c>
      <c r="C229" s="15" t="n">
        <v>-2.04813108038914</v>
      </c>
      <c r="D229" s="15" t="n">
        <v>0.121268812973493</v>
      </c>
      <c r="E229" s="10" t="n">
        <v>-1.06</v>
      </c>
      <c r="F229" s="10" t="n">
        <v>-1.11</v>
      </c>
      <c r="G229" s="2"/>
      <c r="H229" s="2"/>
      <c r="I229" s="2"/>
      <c r="J229" s="2"/>
    </row>
    <row r="230" customFormat="false" ht="15.75" hidden="false" customHeight="false" outlineLevel="0" collapsed="false">
      <c r="A230" s="1" t="s">
        <v>443</v>
      </c>
      <c r="B230" s="1" t="s">
        <v>444</v>
      </c>
      <c r="C230" s="15" t="n">
        <v>-2.04813108038914</v>
      </c>
      <c r="D230" s="15" t="n">
        <v>0.0621546860662978</v>
      </c>
      <c r="E230" s="10" t="n">
        <v>-1.54</v>
      </c>
      <c r="F230" s="10" t="n">
        <v>-1.06</v>
      </c>
      <c r="G230" s="2"/>
      <c r="H230" s="2"/>
      <c r="I230" s="2"/>
      <c r="J230" s="2"/>
    </row>
    <row r="231" customFormat="false" ht="15.75" hidden="false" customHeight="false" outlineLevel="0" collapsed="false">
      <c r="A231" s="1" t="s">
        <v>445</v>
      </c>
      <c r="B231" s="1" t="s">
        <v>323</v>
      </c>
      <c r="C231" s="15" t="n">
        <v>-2.050020500205</v>
      </c>
      <c r="D231" s="15" t="n">
        <v>0.0142835569799683</v>
      </c>
      <c r="E231" s="10" t="n">
        <v>-1.54</v>
      </c>
      <c r="F231" s="10" t="n">
        <v>-1.06</v>
      </c>
    </row>
    <row r="232" customFormat="false" ht="15.75" hidden="false" customHeight="false" outlineLevel="0" collapsed="false">
      <c r="A232" s="1" t="s">
        <v>446</v>
      </c>
      <c r="B232" s="1" t="s">
        <v>447</v>
      </c>
      <c r="C232" s="15" t="n">
        <v>-2.0571898786258</v>
      </c>
      <c r="D232" s="15" t="n">
        <v>0.0352139177030902</v>
      </c>
      <c r="E232" s="10" t="n">
        <v>2.92</v>
      </c>
      <c r="F232" s="10" t="n">
        <v>-1.16</v>
      </c>
      <c r="G232" s="2"/>
      <c r="H232" s="2"/>
      <c r="I232" s="2"/>
      <c r="J232" s="2"/>
    </row>
    <row r="233" customFormat="false" ht="15.75" hidden="false" customHeight="false" outlineLevel="0" collapsed="false">
      <c r="A233" s="1" t="s">
        <v>448</v>
      </c>
      <c r="B233" s="1" t="s">
        <v>449</v>
      </c>
      <c r="C233" s="15" t="n">
        <v>-2.06675622610313</v>
      </c>
      <c r="D233" s="15" t="n">
        <v>0.215596857583778</v>
      </c>
      <c r="E233" s="10" t="n">
        <v>-1.96</v>
      </c>
      <c r="F233" s="10" t="n">
        <v>-1.33</v>
      </c>
      <c r="G233" s="2"/>
      <c r="H233" s="2"/>
      <c r="I233" s="2"/>
      <c r="J233" s="2"/>
    </row>
    <row r="234" customFormat="false" ht="15.75" hidden="false" customHeight="false" outlineLevel="0" collapsed="false">
      <c r="A234" s="1" t="s">
        <v>450</v>
      </c>
      <c r="B234" s="1" t="s">
        <v>451</v>
      </c>
      <c r="C234" s="15" t="n">
        <v>-2.06953642384106</v>
      </c>
      <c r="D234" s="15" t="n">
        <v>0.153866435586193</v>
      </c>
      <c r="E234" s="10" t="n">
        <v>-1.03</v>
      </c>
      <c r="F234" s="10" t="n">
        <v>-1.06</v>
      </c>
      <c r="G234" s="2"/>
      <c r="H234" s="2"/>
      <c r="I234" s="2"/>
      <c r="J234" s="2"/>
    </row>
    <row r="235" customFormat="false" ht="15.75" hidden="false" customHeight="false" outlineLevel="0" collapsed="false">
      <c r="A235" s="1" t="s">
        <v>452</v>
      </c>
      <c r="B235" s="1" t="s">
        <v>453</v>
      </c>
      <c r="C235" s="15" t="n">
        <v>-2.07275365322831</v>
      </c>
      <c r="D235" s="15" t="n">
        <v>0.0270821897194437</v>
      </c>
      <c r="E235" s="10" t="n">
        <v>-1.43</v>
      </c>
      <c r="F235" s="10" t="n">
        <v>-1.08</v>
      </c>
      <c r="G235" s="2"/>
      <c r="H235" s="2"/>
      <c r="I235" s="2"/>
      <c r="J235" s="2"/>
    </row>
    <row r="236" customFormat="false" ht="15.75" hidden="false" customHeight="false" outlineLevel="0" collapsed="false">
      <c r="A236" s="1" t="s">
        <v>454</v>
      </c>
      <c r="B236" s="1" t="s">
        <v>455</v>
      </c>
      <c r="C236" s="15" t="n">
        <v>-2.07705888461938</v>
      </c>
      <c r="D236" s="15" t="n">
        <v>0.04150716805565</v>
      </c>
      <c r="E236" s="10" t="n">
        <v>-3.28</v>
      </c>
      <c r="F236" s="10" t="n">
        <v>-1.29</v>
      </c>
      <c r="G236" s="2"/>
      <c r="H236" s="2"/>
      <c r="I236" s="2"/>
      <c r="J236" s="2"/>
    </row>
    <row r="237" customFormat="false" ht="15.75" hidden="false" customHeight="false" outlineLevel="0" collapsed="false">
      <c r="A237" s="1" t="s">
        <v>456</v>
      </c>
      <c r="B237" s="1" t="s">
        <v>457</v>
      </c>
      <c r="C237" s="15" t="n">
        <v>-2.07770621234158</v>
      </c>
      <c r="D237" s="15" t="n">
        <v>0.0974393144475063</v>
      </c>
      <c r="E237" s="10" t="n">
        <v>-1.23</v>
      </c>
      <c r="F237" s="10" t="n">
        <v>-1.02</v>
      </c>
      <c r="G237" s="2"/>
      <c r="H237" s="2"/>
      <c r="I237" s="2"/>
      <c r="J237" s="2"/>
    </row>
    <row r="238" customFormat="false" ht="15.75" hidden="false" customHeight="false" outlineLevel="0" collapsed="false">
      <c r="A238" s="1" t="s">
        <v>458</v>
      </c>
      <c r="B238" s="1" t="s">
        <v>459</v>
      </c>
      <c r="C238" s="15" t="n">
        <v>-2.08116545265349</v>
      </c>
      <c r="D238" s="15" t="n">
        <v>0.0172534054609518</v>
      </c>
      <c r="E238" s="10" t="n">
        <v>2.2</v>
      </c>
      <c r="F238" s="10" t="n">
        <v>3.07</v>
      </c>
      <c r="G238" s="2"/>
      <c r="H238" s="2"/>
      <c r="I238" s="2"/>
      <c r="J238" s="2"/>
    </row>
    <row r="239" customFormat="false" ht="15.75" hidden="false" customHeight="false" outlineLevel="0" collapsed="false">
      <c r="A239" s="1" t="s">
        <v>460</v>
      </c>
      <c r="B239" s="1" t="s">
        <v>461</v>
      </c>
      <c r="C239" s="15" t="n">
        <v>-2.08116545265349</v>
      </c>
      <c r="D239" s="15" t="n">
        <v>0.12034957415795</v>
      </c>
      <c r="E239" s="10" t="n">
        <f aca="false">--2.13</f>
        <v>2.13</v>
      </c>
      <c r="F239" s="10" t="n">
        <v>-1.41</v>
      </c>
      <c r="G239" s="2"/>
      <c r="H239" s="2"/>
      <c r="I239" s="2"/>
      <c r="J239" s="2"/>
    </row>
    <row r="240" customFormat="false" ht="15.75" hidden="false" customHeight="false" outlineLevel="0" collapsed="false">
      <c r="A240" s="1" t="s">
        <v>462</v>
      </c>
      <c r="B240" s="1" t="s">
        <v>463</v>
      </c>
      <c r="C240" s="15" t="n">
        <v>-2.08159866777685</v>
      </c>
      <c r="D240" s="15" t="n">
        <v>0.123885108063884</v>
      </c>
      <c r="E240" s="10" t="n">
        <v>-1.06</v>
      </c>
      <c r="F240" s="10" t="n">
        <v>-1.11</v>
      </c>
      <c r="G240" s="2"/>
      <c r="H240" s="2"/>
      <c r="I240" s="2"/>
      <c r="J240" s="2"/>
    </row>
    <row r="241" customFormat="false" ht="15.75" hidden="false" customHeight="false" outlineLevel="0" collapsed="false">
      <c r="A241" s="1" t="s">
        <v>464</v>
      </c>
      <c r="B241" s="1" t="s">
        <v>465</v>
      </c>
      <c r="C241" s="15" t="n">
        <v>-2.08441896821261</v>
      </c>
      <c r="D241" s="15" t="n">
        <v>0.0372645273685306</v>
      </c>
      <c r="E241" s="10" t="n">
        <v>-4</v>
      </c>
      <c r="F241" s="10" t="n">
        <v>-1.43</v>
      </c>
      <c r="G241" s="2"/>
      <c r="H241" s="2"/>
      <c r="I241" s="2"/>
      <c r="J241" s="2"/>
    </row>
    <row r="242" customFormat="false" ht="15.75" hidden="false" customHeight="false" outlineLevel="0" collapsed="false">
      <c r="A242" s="1" t="s">
        <v>466</v>
      </c>
      <c r="B242" s="1" t="s">
        <v>467</v>
      </c>
      <c r="C242" s="15" t="n">
        <v>-2.08507089241034</v>
      </c>
      <c r="D242" s="15" t="n">
        <v>0.249043008333902</v>
      </c>
      <c r="E242" s="10" t="n">
        <v>-1.01</v>
      </c>
      <c r="F242" s="10" t="n">
        <v>-1.23</v>
      </c>
      <c r="G242" s="2"/>
      <c r="H242" s="2"/>
      <c r="I242" s="2"/>
      <c r="J242" s="2"/>
    </row>
    <row r="243" customFormat="false" ht="15.75" hidden="false" customHeight="false" outlineLevel="0" collapsed="false">
      <c r="A243" s="1" t="s">
        <v>468</v>
      </c>
      <c r="B243" s="1" t="s">
        <v>469</v>
      </c>
      <c r="C243" s="15" t="n">
        <v>-2.08572322452811</v>
      </c>
      <c r="D243" s="15" t="n">
        <v>0.216445385721202</v>
      </c>
      <c r="E243" s="10" t="n">
        <v>1.47</v>
      </c>
      <c r="F243" s="10" t="n">
        <v>-1.02</v>
      </c>
      <c r="G243" s="2"/>
      <c r="H243" s="2"/>
      <c r="I243" s="2"/>
      <c r="J243" s="2"/>
    </row>
    <row r="244" customFormat="false" ht="15.75" hidden="false" customHeight="false" outlineLevel="0" collapsed="false">
      <c r="A244" s="1" t="s">
        <v>470</v>
      </c>
      <c r="B244" s="1" t="s">
        <v>471</v>
      </c>
      <c r="C244" s="15" t="n">
        <v>-2.08790061593068</v>
      </c>
      <c r="D244" s="15" t="n">
        <v>0.179675833099502</v>
      </c>
      <c r="E244" s="10" t="n">
        <v>-1.01</v>
      </c>
      <c r="F244" s="10" t="n">
        <v>-1.17</v>
      </c>
      <c r="G244" s="2"/>
      <c r="H244" s="2"/>
      <c r="I244" s="14"/>
      <c r="J244" s="2"/>
    </row>
    <row r="245" customFormat="false" ht="15.75" hidden="false" customHeight="false" outlineLevel="0" collapsed="false">
      <c r="A245" s="1" t="s">
        <v>472</v>
      </c>
      <c r="B245" s="1" t="s">
        <v>473</v>
      </c>
      <c r="C245" s="15" t="n">
        <v>-2.09446015289559</v>
      </c>
      <c r="D245" s="15" t="n">
        <v>0.0395272690683272</v>
      </c>
      <c r="E245" s="10" t="n">
        <v>-2.13</v>
      </c>
      <c r="F245" s="10" t="n">
        <v>1.17</v>
      </c>
      <c r="G245" s="2"/>
      <c r="H245" s="2"/>
      <c r="I245" s="14"/>
      <c r="J245" s="2"/>
    </row>
    <row r="246" customFormat="false" ht="15.75" hidden="false" customHeight="false" outlineLevel="0" collapsed="false">
      <c r="A246" s="1" t="s">
        <v>474</v>
      </c>
      <c r="B246" s="1" t="s">
        <v>475</v>
      </c>
      <c r="C246" s="15" t="n">
        <v>-2.09489892112706</v>
      </c>
      <c r="D246" s="15" t="n">
        <v>0.00318198051533947</v>
      </c>
      <c r="E246" s="10"/>
      <c r="F246" s="10"/>
      <c r="G246" s="2"/>
      <c r="H246" s="2"/>
      <c r="I246" s="2"/>
      <c r="J246" s="2"/>
    </row>
    <row r="247" customFormat="false" ht="15.75" hidden="false" customHeight="false" outlineLevel="0" collapsed="false">
      <c r="A247" s="1" t="s">
        <v>476</v>
      </c>
      <c r="B247" s="1" t="s">
        <v>477</v>
      </c>
      <c r="C247" s="15" t="n">
        <v>-2.09775540172016</v>
      </c>
      <c r="D247" s="15" t="n">
        <v>0.0934795164728614</v>
      </c>
      <c r="E247" s="10" t="n">
        <v>1.69</v>
      </c>
      <c r="F247" s="10" t="n">
        <v>1.14</v>
      </c>
      <c r="G247" s="2"/>
      <c r="H247" s="2"/>
      <c r="I247" s="2"/>
      <c r="J247" s="2"/>
    </row>
    <row r="248" customFormat="false" ht="15.75" hidden="false" customHeight="false" outlineLevel="0" collapsed="false">
      <c r="A248" s="1" t="s">
        <v>478</v>
      </c>
      <c r="B248" s="1" t="s">
        <v>479</v>
      </c>
      <c r="C248" s="15" t="n">
        <v>-2.09885612341274</v>
      </c>
      <c r="D248" s="15" t="n">
        <v>0.18816111447374</v>
      </c>
      <c r="E248" s="10" t="n">
        <v>-1.12</v>
      </c>
      <c r="F248" s="10" t="n">
        <v>-1.23</v>
      </c>
      <c r="G248" s="2"/>
      <c r="H248" s="2"/>
      <c r="I248" s="2"/>
      <c r="J248" s="2"/>
    </row>
    <row r="249" customFormat="false" ht="15.75" hidden="false" customHeight="false" outlineLevel="0" collapsed="false">
      <c r="A249" s="1" t="s">
        <v>480</v>
      </c>
      <c r="B249" s="1" t="s">
        <v>481</v>
      </c>
      <c r="C249" s="15" t="n">
        <v>-2.10017851517379</v>
      </c>
      <c r="D249" s="15" t="n">
        <v>0.0778524566086393</v>
      </c>
      <c r="E249" s="10" t="n">
        <v>-2.12</v>
      </c>
      <c r="F249" s="10" t="n">
        <v>-1.38</v>
      </c>
      <c r="G249" s="2"/>
      <c r="H249" s="2"/>
      <c r="I249" s="2"/>
      <c r="J249" s="2"/>
    </row>
    <row r="250" customFormat="false" ht="15.75" hidden="false" customHeight="false" outlineLevel="0" collapsed="false">
      <c r="A250" s="1" t="s">
        <v>482</v>
      </c>
      <c r="B250" s="1" t="s">
        <v>483</v>
      </c>
      <c r="C250" s="15" t="n">
        <v>-2.10150257434065</v>
      </c>
      <c r="D250" s="15" t="n">
        <v>0.224647824382966</v>
      </c>
      <c r="E250" s="10" t="n">
        <v>-1.22</v>
      </c>
      <c r="F250" s="10" t="n">
        <v>1.71</v>
      </c>
      <c r="G250" s="2"/>
      <c r="H250" s="2"/>
      <c r="I250" s="2"/>
      <c r="J250" s="2"/>
    </row>
    <row r="251" customFormat="false" ht="15.75" hidden="false" customHeight="false" outlineLevel="0" collapsed="false">
      <c r="A251" s="1" t="s">
        <v>484</v>
      </c>
      <c r="B251" s="1" t="s">
        <v>485</v>
      </c>
      <c r="C251" s="15" t="n">
        <v>-2.10482003788676</v>
      </c>
      <c r="D251" s="15" t="n">
        <v>0.00735391052434011</v>
      </c>
      <c r="E251" s="10" t="n">
        <v>-1.49</v>
      </c>
      <c r="F251" s="10" t="n">
        <v>-1.3</v>
      </c>
      <c r="G251" s="2"/>
      <c r="H251" s="2"/>
      <c r="I251" s="2"/>
      <c r="J251" s="2"/>
    </row>
    <row r="252" customFormat="false" ht="15.75" hidden="false" customHeight="false" outlineLevel="0" collapsed="false">
      <c r="A252" s="1" t="s">
        <v>486</v>
      </c>
      <c r="B252" s="1" t="s">
        <v>487</v>
      </c>
      <c r="C252" s="15" t="n">
        <v>-2.10881484605652</v>
      </c>
      <c r="D252" s="15" t="n">
        <v>0.127562063326053</v>
      </c>
      <c r="E252" s="10" t="n">
        <v>-1.17</v>
      </c>
      <c r="F252" s="10" t="n">
        <v>1.03</v>
      </c>
      <c r="G252" s="2"/>
      <c r="H252" s="2"/>
      <c r="I252" s="2"/>
      <c r="J252" s="2"/>
    </row>
    <row r="253" customFormat="false" ht="15.75" hidden="false" customHeight="false" outlineLevel="0" collapsed="false">
      <c r="A253" s="1" t="s">
        <v>488</v>
      </c>
      <c r="B253" s="1" t="s">
        <v>489</v>
      </c>
      <c r="C253" s="15" t="n">
        <v>-2.11059518784297</v>
      </c>
      <c r="D253" s="15" t="n">
        <v>0.0977221571599811</v>
      </c>
      <c r="E253" s="10" t="n">
        <v>-1.69</v>
      </c>
      <c r="F253" s="10" t="n">
        <v>-1.41</v>
      </c>
      <c r="G253" s="2"/>
      <c r="H253" s="2"/>
      <c r="I253" s="2"/>
      <c r="J253" s="2"/>
    </row>
    <row r="254" customFormat="false" ht="15.75" hidden="false" customHeight="false" outlineLevel="0" collapsed="false">
      <c r="A254" s="1" t="s">
        <v>490</v>
      </c>
      <c r="B254" s="1" t="s">
        <v>491</v>
      </c>
      <c r="C254" s="15" t="n">
        <v>-2.11237853823405</v>
      </c>
      <c r="D254" s="15" t="n">
        <v>0.225142799129797</v>
      </c>
      <c r="E254" s="10" t="n">
        <v>1.05</v>
      </c>
      <c r="F254" s="10" t="n">
        <v>1.16</v>
      </c>
      <c r="G254" s="2"/>
      <c r="H254" s="2"/>
      <c r="I254" s="2"/>
      <c r="J254" s="2"/>
    </row>
    <row r="255" customFormat="false" ht="15.75" hidden="false" customHeight="false" outlineLevel="0" collapsed="false">
      <c r="A255" s="1" t="s">
        <v>492</v>
      </c>
      <c r="B255" s="1" t="s">
        <v>493</v>
      </c>
      <c r="C255" s="15" t="n">
        <v>-2.1128248468202</v>
      </c>
      <c r="D255" s="15" t="n">
        <v>0.0152735064736294</v>
      </c>
      <c r="E255" s="10" t="n">
        <v>-2.94</v>
      </c>
      <c r="F255" s="10" t="n">
        <v>-2.56</v>
      </c>
      <c r="G255" s="2"/>
      <c r="H255" s="2"/>
      <c r="I255" s="2"/>
      <c r="J255" s="2"/>
    </row>
    <row r="256" customFormat="false" ht="15.75" hidden="false" customHeight="false" outlineLevel="0" collapsed="false">
      <c r="A256" s="1" t="s">
        <v>494</v>
      </c>
      <c r="B256" s="1" t="s">
        <v>495</v>
      </c>
      <c r="C256" s="15" t="n">
        <v>-2.11416490486258</v>
      </c>
      <c r="D256" s="15" t="n">
        <v>0.0533158513014655</v>
      </c>
      <c r="E256" s="10" t="n">
        <v>-1.39</v>
      </c>
      <c r="F256" s="10" t="n">
        <v>8.07</v>
      </c>
      <c r="G256" s="2"/>
      <c r="H256" s="2"/>
      <c r="I256" s="2"/>
      <c r="J256" s="2"/>
    </row>
    <row r="257" customFormat="false" ht="15.75" hidden="false" customHeight="false" outlineLevel="0" collapsed="false">
      <c r="A257" s="1" t="s">
        <v>496</v>
      </c>
      <c r="B257" s="1" t="s">
        <v>497</v>
      </c>
      <c r="C257" s="15" t="n">
        <v>-2.11954217888936</v>
      </c>
      <c r="D257" s="15" t="n">
        <v>0.108045916165304</v>
      </c>
      <c r="E257" s="10" t="n">
        <v>2.23</v>
      </c>
      <c r="F257" s="10" t="n">
        <v>1.14</v>
      </c>
      <c r="G257" s="2"/>
      <c r="H257" s="2"/>
      <c r="I257" s="2"/>
      <c r="J257" s="2"/>
    </row>
    <row r="258" customFormat="false" ht="15.75" hidden="false" customHeight="false" outlineLevel="0" collapsed="false">
      <c r="A258" s="1" t="s">
        <v>498</v>
      </c>
      <c r="B258" s="1" t="s">
        <v>499</v>
      </c>
      <c r="C258" s="15" t="n">
        <v>-2.12021626205873</v>
      </c>
      <c r="D258" s="15" t="n">
        <v>0.104722514293728</v>
      </c>
      <c r="E258" s="10" t="n">
        <v>-1.85</v>
      </c>
      <c r="F258" s="10" t="n">
        <v>-1.08</v>
      </c>
      <c r="G258" s="2"/>
      <c r="H258" s="2"/>
      <c r="I258" s="2"/>
      <c r="J258" s="2"/>
    </row>
    <row r="259" customFormat="false" ht="15.75" hidden="false" customHeight="false" outlineLevel="0" collapsed="false">
      <c r="A259" s="1" t="s">
        <v>500</v>
      </c>
      <c r="B259" s="1" t="s">
        <v>501</v>
      </c>
      <c r="C259" s="15" t="n">
        <v>-2.12156571549804</v>
      </c>
      <c r="D259" s="15" t="n">
        <v>0.187029743623842</v>
      </c>
      <c r="E259" s="10" t="n">
        <v>-1.39</v>
      </c>
      <c r="F259" s="10" t="n">
        <v>8.07</v>
      </c>
      <c r="G259" s="2"/>
      <c r="H259" s="2"/>
      <c r="I259" s="2"/>
      <c r="J259" s="2"/>
    </row>
    <row r="260" customFormat="false" ht="15.75" hidden="false" customHeight="false" outlineLevel="0" collapsed="false">
      <c r="A260" s="1" t="s">
        <v>502</v>
      </c>
      <c r="B260" s="1" t="s">
        <v>503</v>
      </c>
      <c r="C260" s="15" t="n">
        <v>-2.12494687632809</v>
      </c>
      <c r="D260" s="15" t="n">
        <v>0.0569928065636361</v>
      </c>
      <c r="E260" s="10" t="n">
        <v>-1.51</v>
      </c>
      <c r="F260" s="10" t="n">
        <v>-1.04</v>
      </c>
      <c r="G260" s="2"/>
      <c r="H260" s="2"/>
      <c r="I260" s="2"/>
      <c r="J260" s="2"/>
    </row>
    <row r="261" customFormat="false" ht="15.75" hidden="false" customHeight="false" outlineLevel="0" collapsed="false">
      <c r="A261" s="1" t="s">
        <v>504</v>
      </c>
      <c r="B261" s="1" t="s">
        <v>491</v>
      </c>
      <c r="C261" s="15" t="n">
        <v>-2.12630236019562</v>
      </c>
      <c r="D261" s="15" t="n">
        <v>0.00311126983722078</v>
      </c>
      <c r="E261" s="10" t="n">
        <v>1.05</v>
      </c>
      <c r="F261" s="10" t="n">
        <v>1.16</v>
      </c>
      <c r="G261" s="2"/>
      <c r="H261" s="2"/>
      <c r="I261" s="2"/>
      <c r="J261" s="2"/>
    </row>
    <row r="262" customFormat="false" ht="15.75" hidden="false" customHeight="false" outlineLevel="0" collapsed="false">
      <c r="A262" s="1" t="s">
        <v>505</v>
      </c>
      <c r="B262" s="1" t="s">
        <v>53</v>
      </c>
      <c r="C262" s="15" t="n">
        <v>-2.12901852246115</v>
      </c>
      <c r="D262" s="15" t="n">
        <v>0.144249783362056</v>
      </c>
      <c r="E262" s="10" t="n">
        <v>-1.75</v>
      </c>
      <c r="F262" s="10" t="n">
        <v>1.1</v>
      </c>
      <c r="G262" s="2"/>
      <c r="H262" s="2"/>
      <c r="I262" s="2"/>
      <c r="J262" s="2"/>
    </row>
    <row r="263" customFormat="false" ht="15.75" hidden="false" customHeight="false" outlineLevel="0" collapsed="false">
      <c r="A263" s="1" t="s">
        <v>506</v>
      </c>
      <c r="B263" s="1" t="s">
        <v>507</v>
      </c>
      <c r="C263" s="15" t="n">
        <v>-2.12947189097104</v>
      </c>
      <c r="D263" s="15" t="n">
        <v>0.0743876333808245</v>
      </c>
      <c r="E263" s="10" t="n">
        <v>-1.14</v>
      </c>
      <c r="F263" s="10" t="n">
        <v>-1.28</v>
      </c>
      <c r="G263" s="2"/>
      <c r="H263" s="2"/>
      <c r="I263" s="2"/>
      <c r="J263" s="2"/>
    </row>
    <row r="264" customFormat="false" ht="15.75" hidden="false" customHeight="false" outlineLevel="0" collapsed="false">
      <c r="A264" s="1" t="s">
        <v>508</v>
      </c>
      <c r="B264" s="1" t="s">
        <v>509</v>
      </c>
      <c r="C264" s="15" t="n">
        <v>-2.13060615745179</v>
      </c>
      <c r="D264" s="15" t="n">
        <v>0.102601193950168</v>
      </c>
      <c r="E264" s="10" t="n">
        <v>1.05</v>
      </c>
      <c r="F264" s="10" t="n">
        <v>1.02</v>
      </c>
      <c r="G264" s="2"/>
      <c r="H264" s="2"/>
      <c r="I264" s="14"/>
      <c r="J264" s="2"/>
    </row>
    <row r="265" customFormat="false" ht="15.75" hidden="false" customHeight="false" outlineLevel="0" collapsed="false">
      <c r="A265" s="1" t="s">
        <v>510</v>
      </c>
      <c r="B265" s="1" t="s">
        <v>511</v>
      </c>
      <c r="C265" s="15" t="n">
        <v>-2.13424394408281</v>
      </c>
      <c r="D265" s="15" t="n">
        <v>0.157614101526481</v>
      </c>
      <c r="E265" s="10" t="n">
        <v>-1.25</v>
      </c>
      <c r="F265" s="10" t="n">
        <v>-1.39</v>
      </c>
      <c r="G265" s="2"/>
      <c r="H265" s="2"/>
      <c r="I265" s="2"/>
      <c r="J265" s="2"/>
    </row>
    <row r="266" customFormat="false" ht="15.75" hidden="false" customHeight="false" outlineLevel="0" collapsed="false">
      <c r="A266" s="1" t="s">
        <v>512</v>
      </c>
      <c r="B266" s="1" t="s">
        <v>513</v>
      </c>
      <c r="C266" s="15" t="n">
        <v>-2.13675213675214</v>
      </c>
      <c r="D266" s="15" t="n">
        <v>0.0523259018078052</v>
      </c>
      <c r="E266" s="10" t="n">
        <v>-1.25</v>
      </c>
      <c r="F266" s="10" t="n">
        <v>1.12</v>
      </c>
      <c r="G266" s="2"/>
      <c r="H266" s="2"/>
      <c r="I266" s="14"/>
      <c r="J266" s="2"/>
    </row>
    <row r="267" customFormat="false" ht="15.75" hidden="false" customHeight="false" outlineLevel="0" collapsed="false">
      <c r="A267" s="1" t="s">
        <v>514</v>
      </c>
      <c r="B267" s="1" t="s">
        <v>515</v>
      </c>
      <c r="C267" s="15" t="n">
        <v>-2.13766566908935</v>
      </c>
      <c r="D267" s="15" t="n">
        <v>0.157826233560838</v>
      </c>
      <c r="E267" s="10" t="n">
        <v>1.01</v>
      </c>
      <c r="F267" s="10" t="n">
        <v>-1.25</v>
      </c>
      <c r="G267" s="2"/>
      <c r="H267" s="2"/>
      <c r="I267" s="2"/>
      <c r="J267" s="2"/>
    </row>
    <row r="268" customFormat="false" ht="15.75" hidden="false" customHeight="false" outlineLevel="0" collapsed="false">
      <c r="A268" s="1" t="s">
        <v>516</v>
      </c>
      <c r="B268" s="18" t="s">
        <v>517</v>
      </c>
      <c r="C268" s="15" t="n">
        <v>-2.14270409256482</v>
      </c>
      <c r="D268" s="15" t="n">
        <v>0.254841283939632</v>
      </c>
      <c r="E268" s="10" t="n">
        <v>1.54</v>
      </c>
      <c r="F268" s="10" t="n">
        <v>-1.12</v>
      </c>
      <c r="G268" s="2"/>
      <c r="H268" s="2"/>
      <c r="I268" s="2"/>
      <c r="J268" s="2"/>
    </row>
    <row r="269" customFormat="false" ht="15.75" hidden="false" customHeight="false" outlineLevel="0" collapsed="false">
      <c r="A269" s="1" t="s">
        <v>518</v>
      </c>
      <c r="B269" s="1" t="s">
        <v>519</v>
      </c>
      <c r="C269" s="15" t="n">
        <v>-2.14293367620272</v>
      </c>
      <c r="D269" s="15" t="n">
        <v>0.175433192412382</v>
      </c>
      <c r="E269" s="10" t="n">
        <v>-1.28</v>
      </c>
      <c r="F269" s="10" t="n">
        <v>-1.75</v>
      </c>
      <c r="G269" s="2"/>
      <c r="H269" s="2"/>
      <c r="I269" s="2"/>
      <c r="J269" s="2"/>
    </row>
    <row r="270" customFormat="false" ht="15.75" hidden="false" customHeight="false" outlineLevel="0" collapsed="false">
      <c r="A270" s="1" t="s">
        <v>520</v>
      </c>
      <c r="B270" s="1" t="s">
        <v>521</v>
      </c>
      <c r="C270" s="15" t="n">
        <v>-2.14523222138797</v>
      </c>
      <c r="D270" s="15" t="n">
        <v>0.01209152595829</v>
      </c>
      <c r="E270" s="10" t="n">
        <v>-1.58</v>
      </c>
      <c r="F270" s="10" t="n">
        <v>-1.31</v>
      </c>
      <c r="G270" s="2"/>
      <c r="H270" s="2"/>
      <c r="I270" s="2"/>
      <c r="J270" s="2"/>
    </row>
    <row r="271" customFormat="false" ht="15.75" hidden="false" customHeight="false" outlineLevel="0" collapsed="false">
      <c r="A271" s="1" t="s">
        <v>522</v>
      </c>
      <c r="B271" s="1" t="s">
        <v>523</v>
      </c>
      <c r="C271" s="15" t="n">
        <v>-2.14615302071038</v>
      </c>
      <c r="D271" s="15" t="n">
        <v>0.0819536759395214</v>
      </c>
      <c r="E271" s="10" t="n">
        <v>-2.7</v>
      </c>
      <c r="F271" s="10" t="n">
        <v>-1.47</v>
      </c>
      <c r="G271" s="2"/>
      <c r="H271" s="2"/>
      <c r="I271" s="2"/>
      <c r="J271" s="2"/>
    </row>
    <row r="272" customFormat="false" ht="15.75" hidden="false" customHeight="false" outlineLevel="0" collapsed="false">
      <c r="A272" s="1" t="s">
        <v>522</v>
      </c>
      <c r="B272" s="1" t="s">
        <v>523</v>
      </c>
      <c r="C272" s="15" t="n">
        <v>-2.14615302071038</v>
      </c>
      <c r="D272" s="15" t="n">
        <v>0.0819536759395214</v>
      </c>
      <c r="E272" s="10" t="n">
        <v>-2.7</v>
      </c>
      <c r="F272" s="10" t="n">
        <v>-1.47</v>
      </c>
      <c r="G272" s="2"/>
      <c r="H272" s="2"/>
      <c r="I272" s="2"/>
      <c r="J272" s="2"/>
    </row>
    <row r="273" customFormat="false" ht="15.75" hidden="false" customHeight="false" outlineLevel="0" collapsed="false">
      <c r="A273" s="1" t="s">
        <v>524</v>
      </c>
      <c r="B273" s="1" t="s">
        <v>525</v>
      </c>
      <c r="C273" s="15" t="n">
        <v>-2.14799699280421</v>
      </c>
      <c r="D273" s="15" t="n">
        <v>0.0888833223951486</v>
      </c>
      <c r="E273" s="10" t="n">
        <v>-1.07</v>
      </c>
      <c r="F273" s="10" t="n">
        <v>1.94</v>
      </c>
      <c r="G273" s="2"/>
      <c r="H273" s="2"/>
      <c r="I273" s="2"/>
      <c r="J273" s="2"/>
    </row>
    <row r="274" customFormat="false" ht="15.75" hidden="false" customHeight="false" outlineLevel="0" collapsed="false">
      <c r="A274" s="1" t="s">
        <v>526</v>
      </c>
      <c r="B274" s="1" t="s">
        <v>527</v>
      </c>
      <c r="C274" s="15" t="n">
        <v>-2.14938205265986</v>
      </c>
      <c r="D274" s="15" t="n">
        <v>0.0784181420335877</v>
      </c>
      <c r="E274" s="10" t="n">
        <v>1.06</v>
      </c>
      <c r="F274" s="10" t="n">
        <v>1.17</v>
      </c>
      <c r="G274" s="2"/>
      <c r="H274" s="2"/>
      <c r="I274" s="2"/>
      <c r="J274" s="2"/>
    </row>
    <row r="275" customFormat="false" ht="15.75" hidden="false" customHeight="false" outlineLevel="0" collapsed="false">
      <c r="A275" s="1" t="s">
        <v>528</v>
      </c>
      <c r="B275" s="1" t="s">
        <v>529</v>
      </c>
      <c r="C275" s="15" t="n">
        <v>-2.14938205265986</v>
      </c>
      <c r="D275" s="15" t="n">
        <v>0.218849548777236</v>
      </c>
      <c r="E275" s="10" t="n">
        <v>1.06</v>
      </c>
      <c r="F275" s="10" t="n">
        <v>1.17</v>
      </c>
      <c r="G275" s="2"/>
      <c r="H275" s="2"/>
      <c r="I275" s="2"/>
      <c r="J275" s="2"/>
    </row>
    <row r="276" customFormat="false" ht="15.75" hidden="false" customHeight="false" outlineLevel="0" collapsed="false">
      <c r="A276" s="1" t="s">
        <v>530</v>
      </c>
      <c r="B276" s="1" t="s">
        <v>531</v>
      </c>
      <c r="C276" s="15" t="n">
        <v>-2.1512315800796</v>
      </c>
      <c r="D276" s="15" t="n">
        <v>0.155492781182922</v>
      </c>
      <c r="E276" s="10" t="n">
        <v>-1.56</v>
      </c>
      <c r="F276" s="10" t="n">
        <v>-1.43</v>
      </c>
      <c r="G276" s="2"/>
      <c r="H276" s="2"/>
      <c r="I276" s="2"/>
      <c r="J276" s="2"/>
    </row>
    <row r="277" customFormat="false" ht="15.75" hidden="false" customHeight="false" outlineLevel="0" collapsed="false">
      <c r="A277" s="1" t="s">
        <v>532</v>
      </c>
      <c r="B277" s="1" t="s">
        <v>533</v>
      </c>
      <c r="C277" s="15" t="n">
        <v>-2.1551724137931</v>
      </c>
      <c r="D277" s="15" t="n">
        <v>0.0820243866176396</v>
      </c>
      <c r="E277" s="10" t="n">
        <v>1.17</v>
      </c>
      <c r="F277" s="10" t="n">
        <v>1.06</v>
      </c>
      <c r="G277" s="2"/>
      <c r="H277" s="2"/>
      <c r="I277" s="2"/>
      <c r="J277" s="2"/>
    </row>
    <row r="278" customFormat="false" ht="31.5" hidden="false" customHeight="false" outlineLevel="0" collapsed="false">
      <c r="A278" s="16" t="s">
        <v>534</v>
      </c>
      <c r="B278" s="16" t="s">
        <v>535</v>
      </c>
      <c r="C278" s="17" t="n">
        <v>-2.16</v>
      </c>
      <c r="D278" s="17" t="n">
        <v>0.2107</v>
      </c>
      <c r="E278" s="10" t="n">
        <v>247.03</v>
      </c>
      <c r="F278" s="10" t="n">
        <v>-1.35</v>
      </c>
      <c r="G278" s="2"/>
      <c r="H278" s="2"/>
      <c r="I278" s="2"/>
      <c r="J278" s="2"/>
    </row>
    <row r="279" customFormat="false" ht="15.75" hidden="false" customHeight="false" outlineLevel="0" collapsed="false">
      <c r="A279" s="1" t="s">
        <v>536</v>
      </c>
      <c r="B279" s="1" t="s">
        <v>537</v>
      </c>
      <c r="C279" s="15" t="n">
        <v>-2.16426793637052</v>
      </c>
      <c r="D279" s="15" t="n">
        <v>0.0207182286887658</v>
      </c>
      <c r="E279" s="10" t="n">
        <v>1.03</v>
      </c>
      <c r="F279" s="10" t="n">
        <v>1.24</v>
      </c>
      <c r="G279" s="2"/>
      <c r="H279" s="2"/>
      <c r="I279" s="2"/>
      <c r="J279" s="2"/>
    </row>
    <row r="280" customFormat="false" ht="15.75" hidden="false" customHeight="false" outlineLevel="0" collapsed="false">
      <c r="A280" s="1" t="s">
        <v>538</v>
      </c>
      <c r="B280" s="1" t="s">
        <v>539</v>
      </c>
      <c r="C280" s="15" t="n">
        <v>-2.16450216450216</v>
      </c>
      <c r="D280" s="15" t="n">
        <v>0.00339411254969541</v>
      </c>
      <c r="E280" s="10" t="n">
        <v>-1.72</v>
      </c>
      <c r="F280" s="10" t="n">
        <v>-1.01</v>
      </c>
      <c r="G280" s="2"/>
      <c r="H280" s="2"/>
      <c r="I280" s="2"/>
      <c r="J280" s="2"/>
    </row>
    <row r="281" customFormat="false" ht="15.75" hidden="false" customHeight="false" outlineLevel="0" collapsed="false">
      <c r="A281" s="1" t="s">
        <v>540</v>
      </c>
      <c r="B281" s="1" t="s">
        <v>541</v>
      </c>
      <c r="C281" s="15" t="n">
        <v>-2.1654395842356</v>
      </c>
      <c r="D281" s="15" t="n">
        <v>0.23023396795434</v>
      </c>
      <c r="E281" s="10" t="n">
        <v>-2.44</v>
      </c>
      <c r="F281" s="10" t="n">
        <v>-1.23</v>
      </c>
      <c r="G281" s="2"/>
      <c r="H281" s="2"/>
      <c r="I281" s="2"/>
      <c r="J281" s="2"/>
    </row>
    <row r="282" customFormat="false" ht="15.75" hidden="false" customHeight="false" outlineLevel="0" collapsed="false">
      <c r="A282" s="1" t="s">
        <v>542</v>
      </c>
      <c r="B282" s="1" t="s">
        <v>543</v>
      </c>
      <c r="C282" s="15" t="n">
        <v>-2.17155266015201</v>
      </c>
      <c r="D282" s="15" t="n">
        <v>0.0958836795288958</v>
      </c>
      <c r="E282" s="10" t="n">
        <v>1.97</v>
      </c>
      <c r="F282" s="10" t="n">
        <v>1.31</v>
      </c>
      <c r="G282" s="2"/>
      <c r="H282" s="2"/>
      <c r="I282" s="2"/>
      <c r="J282" s="2"/>
    </row>
    <row r="283" customFormat="false" ht="15.75" hidden="false" customHeight="false" outlineLevel="0" collapsed="false">
      <c r="A283" s="1" t="s">
        <v>544</v>
      </c>
      <c r="B283" s="1" t="s">
        <v>545</v>
      </c>
      <c r="C283" s="15" t="n">
        <v>-2.17226023677637</v>
      </c>
      <c r="D283" s="15" t="n">
        <v>0.115329116011526</v>
      </c>
      <c r="E283" s="10" t="n">
        <v>1.38</v>
      </c>
      <c r="F283" s="10" t="n">
        <v>1.03</v>
      </c>
      <c r="G283" s="2"/>
      <c r="H283" s="2"/>
      <c r="I283" s="2"/>
      <c r="J283" s="2"/>
    </row>
    <row r="284" customFormat="false" ht="15.75" hidden="false" customHeight="false" outlineLevel="0" collapsed="false">
      <c r="A284" s="1" t="s">
        <v>546</v>
      </c>
      <c r="B284" s="1" t="s">
        <v>547</v>
      </c>
      <c r="C284" s="15" t="n">
        <v>-2.18866272707376</v>
      </c>
      <c r="D284" s="15" t="n">
        <v>0.0540229580826528</v>
      </c>
      <c r="E284" s="10" t="n">
        <v>-1.96</v>
      </c>
      <c r="F284" s="10" t="n">
        <v>-1.33</v>
      </c>
      <c r="G284" s="2"/>
      <c r="H284" s="2"/>
      <c r="I284" s="2"/>
      <c r="J284" s="2"/>
    </row>
    <row r="285" customFormat="false" ht="15.75" hidden="false" customHeight="false" outlineLevel="0" collapsed="false">
      <c r="A285" s="1" t="s">
        <v>548</v>
      </c>
      <c r="B285" s="1" t="s">
        <v>549</v>
      </c>
      <c r="C285" s="15" t="n">
        <v>-2.19635405227323</v>
      </c>
      <c r="D285" s="15" t="n">
        <v>0.0743876333808245</v>
      </c>
      <c r="E285" s="10" t="n">
        <v>-1.26</v>
      </c>
      <c r="F285" s="10" t="n">
        <v>1.15</v>
      </c>
      <c r="G285" s="2"/>
      <c r="H285" s="2"/>
      <c r="I285" s="2"/>
      <c r="J285" s="2"/>
    </row>
    <row r="286" customFormat="false" ht="15.75" hidden="false" customHeight="false" outlineLevel="0" collapsed="false">
      <c r="A286" s="1" t="s">
        <v>550</v>
      </c>
      <c r="B286" s="1" t="s">
        <v>551</v>
      </c>
      <c r="C286" s="15" t="n">
        <v>-2.1978021978022</v>
      </c>
      <c r="D286" s="15" t="n">
        <v>0.218920259455355</v>
      </c>
      <c r="E286" s="10" t="n">
        <v>1.04</v>
      </c>
      <c r="F286" s="10" t="n">
        <v>1</v>
      </c>
      <c r="G286" s="2"/>
      <c r="H286" s="2"/>
      <c r="I286" s="2"/>
      <c r="J286" s="2"/>
    </row>
    <row r="287" customFormat="false" ht="15.75" hidden="false" customHeight="false" outlineLevel="0" collapsed="false">
      <c r="A287" s="1" t="s">
        <v>552</v>
      </c>
      <c r="B287" s="1" t="s">
        <v>553</v>
      </c>
      <c r="C287" s="15" t="n">
        <v>-2.1978021978022</v>
      </c>
      <c r="D287" s="15" t="n">
        <v>0.0110308657865101</v>
      </c>
      <c r="E287" s="10" t="n">
        <v>-1.22</v>
      </c>
      <c r="F287" s="10" t="n">
        <v>-1.47</v>
      </c>
      <c r="G287" s="2"/>
      <c r="H287" s="2"/>
      <c r="I287" s="2"/>
      <c r="J287" s="2"/>
    </row>
    <row r="288" customFormat="false" ht="15.75" hidden="false" customHeight="false" outlineLevel="0" collapsed="false">
      <c r="A288" s="1" t="s">
        <v>554</v>
      </c>
      <c r="B288" s="1" t="s">
        <v>555</v>
      </c>
      <c r="C288" s="15" t="n">
        <v>-2.20994475138122</v>
      </c>
      <c r="D288" s="15" t="n">
        <v>0.158957604410736</v>
      </c>
      <c r="E288" s="10" t="n">
        <v>1.23</v>
      </c>
      <c r="F288" s="10" t="n">
        <v>1</v>
      </c>
      <c r="G288" s="2"/>
      <c r="H288" s="2"/>
      <c r="I288" s="2"/>
      <c r="J288" s="2"/>
    </row>
    <row r="289" customFormat="false" ht="15.75" hidden="false" customHeight="false" outlineLevel="0" collapsed="false">
      <c r="A289" s="1" t="s">
        <v>556</v>
      </c>
      <c r="B289" s="1" t="s">
        <v>557</v>
      </c>
      <c r="C289" s="15" t="n">
        <v>-2.21459417561732</v>
      </c>
      <c r="D289" s="15" t="n">
        <v>0.228041936932662</v>
      </c>
      <c r="E289" s="10" t="n">
        <v>-2.38</v>
      </c>
      <c r="F289" s="10" t="n">
        <v>-1.33</v>
      </c>
      <c r="G289" s="2"/>
      <c r="H289" s="2"/>
      <c r="I289" s="2"/>
      <c r="J289" s="2"/>
    </row>
    <row r="290" customFormat="false" ht="15.75" hidden="false" customHeight="false" outlineLevel="0" collapsed="false">
      <c r="A290" s="1" t="s">
        <v>558</v>
      </c>
      <c r="B290" s="1" t="s">
        <v>559</v>
      </c>
      <c r="C290" s="15" t="n">
        <v>-2.21754074731123</v>
      </c>
      <c r="D290" s="15" t="n">
        <v>0.172746186643874</v>
      </c>
      <c r="E290" s="10" t="n">
        <v>-1.61</v>
      </c>
      <c r="F290" s="10" t="n">
        <v>-1.3</v>
      </c>
      <c r="G290" s="2"/>
      <c r="H290" s="2"/>
      <c r="I290" s="2"/>
      <c r="J290" s="2"/>
    </row>
    <row r="291" customFormat="false" ht="15.75" hidden="false" customHeight="false" outlineLevel="0" collapsed="false">
      <c r="A291" s="1" t="s">
        <v>560</v>
      </c>
      <c r="B291" s="1" t="s">
        <v>561</v>
      </c>
      <c r="C291" s="15" t="n">
        <v>-2.21827861579414</v>
      </c>
      <c r="D291" s="15" t="n">
        <v>0.14877526676165</v>
      </c>
      <c r="E291" s="10" t="n">
        <v>-1.43</v>
      </c>
      <c r="F291" s="10" t="n">
        <v>-1.03</v>
      </c>
      <c r="G291" s="2"/>
      <c r="H291" s="2"/>
      <c r="I291" s="2"/>
      <c r="J291" s="2"/>
    </row>
    <row r="292" customFormat="false" ht="15.75" hidden="false" customHeight="false" outlineLevel="0" collapsed="false">
      <c r="A292" s="1" t="s">
        <v>562</v>
      </c>
      <c r="B292" s="1" t="s">
        <v>563</v>
      </c>
      <c r="C292" s="15" t="n">
        <v>-2.2202486678508</v>
      </c>
      <c r="D292" s="15" t="n">
        <v>0.0110308657865101</v>
      </c>
      <c r="E292" s="10" t="n">
        <v>-1.48</v>
      </c>
      <c r="F292" s="10" t="n">
        <v>-1.15</v>
      </c>
      <c r="G292" s="2"/>
      <c r="H292" s="2"/>
      <c r="I292" s="2"/>
      <c r="J292" s="2"/>
    </row>
    <row r="293" customFormat="false" ht="15.75" hidden="false" customHeight="false" outlineLevel="0" collapsed="false">
      <c r="A293" s="1" t="s">
        <v>564</v>
      </c>
      <c r="B293" s="1" t="s">
        <v>565</v>
      </c>
      <c r="C293" s="15" t="n">
        <v>-2.22419928825623</v>
      </c>
      <c r="D293" s="15" t="n">
        <v>0.171968369184568</v>
      </c>
      <c r="E293" s="10" t="n">
        <v>-1.22</v>
      </c>
      <c r="F293" s="10" t="n">
        <v>-1.02</v>
      </c>
      <c r="G293" s="2"/>
      <c r="H293" s="2"/>
      <c r="I293" s="2"/>
      <c r="J293" s="2"/>
    </row>
    <row r="294" customFormat="false" ht="15.75" hidden="false" customHeight="false" outlineLevel="0" collapsed="false">
      <c r="A294" s="1" t="s">
        <v>566</v>
      </c>
      <c r="B294" s="1" t="s">
        <v>567</v>
      </c>
      <c r="C294" s="15" t="n">
        <v>-2.2271714922049</v>
      </c>
      <c r="D294" s="15" t="n">
        <v>0.166028672222602</v>
      </c>
      <c r="E294" s="10" t="n">
        <v>1.38</v>
      </c>
      <c r="F294" s="10" t="n">
        <v>1.16</v>
      </c>
      <c r="G294" s="2"/>
      <c r="H294" s="2"/>
      <c r="I294" s="2"/>
      <c r="J294" s="2"/>
    </row>
    <row r="295" customFormat="false" ht="15.75" hidden="false" customHeight="false" outlineLevel="0" collapsed="false">
      <c r="A295" s="1" t="s">
        <v>568</v>
      </c>
      <c r="B295" s="1" t="s">
        <v>569</v>
      </c>
      <c r="C295" s="15" t="n">
        <v>-2.22816399286988</v>
      </c>
      <c r="D295" s="15" t="n">
        <v>0.0469518902707869</v>
      </c>
      <c r="E295" s="10" t="n">
        <v>1</v>
      </c>
      <c r="F295" s="10" t="n">
        <v>1.52</v>
      </c>
      <c r="G295" s="2"/>
      <c r="H295" s="2"/>
      <c r="I295" s="2"/>
      <c r="J295" s="2"/>
    </row>
    <row r="296" customFormat="false" ht="15.75" hidden="false" customHeight="false" outlineLevel="0" collapsed="false">
      <c r="A296" s="1" t="s">
        <v>570</v>
      </c>
      <c r="B296" s="1" t="s">
        <v>571</v>
      </c>
      <c r="C296" s="15" t="n">
        <v>-2.23588596981554</v>
      </c>
      <c r="D296" s="15" t="n">
        <v>0.0454669660302943</v>
      </c>
      <c r="E296" s="10" t="n">
        <v>-1.64</v>
      </c>
      <c r="F296" s="10" t="n">
        <v>-1.07</v>
      </c>
      <c r="G296" s="2"/>
      <c r="H296" s="2"/>
      <c r="I296" s="2"/>
      <c r="J296" s="2"/>
    </row>
    <row r="297" customFormat="false" ht="15.75" hidden="false" customHeight="false" outlineLevel="0" collapsed="false">
      <c r="A297" s="1" t="s">
        <v>572</v>
      </c>
      <c r="B297" s="1" t="s">
        <v>573</v>
      </c>
      <c r="C297" s="15" t="n">
        <v>-2.23813786929275</v>
      </c>
      <c r="D297" s="15" t="n">
        <v>0.0695793072687563</v>
      </c>
      <c r="E297" s="10" t="n">
        <v>-2.13</v>
      </c>
      <c r="F297" s="10" t="n">
        <v>-1.15</v>
      </c>
      <c r="G297" s="2"/>
      <c r="H297" s="2"/>
      <c r="I297" s="2"/>
      <c r="J297" s="2"/>
    </row>
    <row r="298" customFormat="false" ht="15.75" hidden="false" customHeight="false" outlineLevel="0" collapsed="false">
      <c r="A298" s="1" t="s">
        <v>574</v>
      </c>
      <c r="B298" s="1" t="s">
        <v>575</v>
      </c>
      <c r="C298" s="15" t="n">
        <v>-2.24139863274683</v>
      </c>
      <c r="D298" s="15" t="n">
        <v>0.0955301261383025</v>
      </c>
      <c r="E298" s="10" t="n">
        <v>-1.28</v>
      </c>
      <c r="F298" s="10" t="n">
        <v>1.19</v>
      </c>
      <c r="G298" s="2"/>
      <c r="H298" s="2"/>
      <c r="I298" s="2"/>
      <c r="J298" s="2"/>
    </row>
    <row r="299" customFormat="false" ht="15.75" hidden="false" customHeight="false" outlineLevel="0" collapsed="false">
      <c r="A299" s="1" t="s">
        <v>576</v>
      </c>
      <c r="B299" s="1" t="s">
        <v>577</v>
      </c>
      <c r="C299" s="15" t="n">
        <v>-2.24517287831163</v>
      </c>
      <c r="D299" s="15" t="n">
        <v>0.00296984848098349</v>
      </c>
      <c r="E299" s="10" t="n">
        <v>10.66</v>
      </c>
      <c r="F299" s="10" t="n">
        <v>1.09</v>
      </c>
      <c r="G299" s="2"/>
      <c r="H299" s="2"/>
      <c r="I299" s="2"/>
      <c r="J299" s="2"/>
    </row>
    <row r="300" customFormat="false" ht="15.75" hidden="false" customHeight="false" outlineLevel="0" collapsed="false">
      <c r="A300" s="1" t="s">
        <v>578</v>
      </c>
      <c r="B300" s="1" t="s">
        <v>579</v>
      </c>
      <c r="C300" s="15" t="n">
        <v>-2.24719101123596</v>
      </c>
      <c r="D300" s="15" t="n">
        <v>0.0574170706323479</v>
      </c>
      <c r="E300" s="10" t="n">
        <v>-1.45</v>
      </c>
      <c r="F300" s="10" t="n">
        <v>-1.05</v>
      </c>
      <c r="G300" s="2"/>
      <c r="H300" s="2"/>
      <c r="I300" s="2"/>
      <c r="J300" s="2"/>
    </row>
    <row r="301" customFormat="false" ht="15.75" hidden="false" customHeight="false" outlineLevel="0" collapsed="false">
      <c r="A301" s="1" t="s">
        <v>580</v>
      </c>
      <c r="B301" s="1" t="s">
        <v>581</v>
      </c>
      <c r="C301" s="15" t="n">
        <v>-2.25098480585256</v>
      </c>
      <c r="D301" s="15" t="n">
        <v>0.0972271824131498</v>
      </c>
      <c r="E301" s="10" t="n">
        <v>-1.26</v>
      </c>
      <c r="F301" s="10" t="n">
        <v>-1.09</v>
      </c>
      <c r="G301" s="2"/>
      <c r="H301" s="2"/>
      <c r="I301" s="2"/>
      <c r="J301" s="2"/>
    </row>
    <row r="302" customFormat="false" ht="15.75" hidden="false" customHeight="false" outlineLevel="0" collapsed="false">
      <c r="A302" s="1" t="s">
        <v>582</v>
      </c>
      <c r="B302" s="1" t="s">
        <v>583</v>
      </c>
      <c r="C302" s="15" t="n">
        <v>-2.25937641211026</v>
      </c>
      <c r="D302" s="15" t="n">
        <v>0.101116269709676</v>
      </c>
      <c r="E302" s="10" t="n">
        <v>2.04</v>
      </c>
      <c r="F302" s="10" t="n">
        <v>-1.41</v>
      </c>
      <c r="G302" s="2"/>
      <c r="H302" s="2"/>
      <c r="I302" s="2"/>
      <c r="J302" s="2"/>
    </row>
    <row r="303" customFormat="false" ht="15.75" hidden="false" customHeight="false" outlineLevel="0" collapsed="false">
      <c r="A303" s="1" t="s">
        <v>584</v>
      </c>
      <c r="B303" s="1" t="s">
        <v>585</v>
      </c>
      <c r="C303" s="15" t="n">
        <v>-2.26500566251416</v>
      </c>
      <c r="D303" s="15" t="n">
        <v>0.0565685424949241</v>
      </c>
      <c r="E303" s="10" t="n">
        <v>1.12</v>
      </c>
      <c r="F303" s="10" t="n">
        <v>-1.11</v>
      </c>
      <c r="G303" s="2"/>
      <c r="H303" s="2"/>
      <c r="I303" s="2"/>
      <c r="J303" s="2"/>
    </row>
    <row r="304" customFormat="false" ht="15.75" hidden="false" customHeight="false" outlineLevel="0" collapsed="false">
      <c r="A304" s="1" t="s">
        <v>586</v>
      </c>
      <c r="B304" s="1" t="s">
        <v>587</v>
      </c>
      <c r="C304" s="15" t="n">
        <v>-2.27634873662645</v>
      </c>
      <c r="D304" s="15" t="n">
        <v>0.149765216255311</v>
      </c>
      <c r="E304" s="10" t="n">
        <v>-2.08</v>
      </c>
      <c r="F304" s="10" t="n">
        <v>-1.31</v>
      </c>
      <c r="G304" s="2"/>
      <c r="H304" s="2"/>
      <c r="I304" s="2"/>
      <c r="J304" s="2"/>
    </row>
    <row r="305" customFormat="false" ht="15.75" hidden="false" customHeight="false" outlineLevel="0" collapsed="false">
      <c r="A305" s="1" t="s">
        <v>588</v>
      </c>
      <c r="B305" s="1" t="s">
        <v>589</v>
      </c>
      <c r="C305" s="15" t="n">
        <v>-2.28232340522652</v>
      </c>
      <c r="D305" s="15" t="n">
        <v>0.11193500346183</v>
      </c>
      <c r="E305" s="10" t="n">
        <v>-1.92</v>
      </c>
      <c r="F305" s="10" t="n">
        <v>-1.35</v>
      </c>
      <c r="G305" s="2"/>
      <c r="H305" s="2"/>
      <c r="I305" s="2"/>
      <c r="J305" s="2"/>
    </row>
    <row r="306" customFormat="false" ht="15.75" hidden="false" customHeight="false" outlineLevel="0" collapsed="false">
      <c r="A306" s="1" t="s">
        <v>590</v>
      </c>
      <c r="B306" s="1" t="s">
        <v>591</v>
      </c>
      <c r="C306" s="15" t="n">
        <v>-2.28937728937729</v>
      </c>
      <c r="D306" s="15" t="n">
        <v>0.183564920396028</v>
      </c>
      <c r="E306" s="10" t="n">
        <v>1.51</v>
      </c>
      <c r="F306" s="10" t="n">
        <v>1.22</v>
      </c>
      <c r="G306" s="2"/>
      <c r="H306" s="2"/>
      <c r="I306" s="2"/>
      <c r="J306" s="2"/>
    </row>
    <row r="307" customFormat="false" ht="15.75" hidden="false" customHeight="false" outlineLevel="0" collapsed="false">
      <c r="A307" s="1" t="s">
        <v>592</v>
      </c>
      <c r="B307" s="1" t="s">
        <v>593</v>
      </c>
      <c r="C307" s="15" t="n">
        <v>-2.29016374670789</v>
      </c>
      <c r="D307" s="15" t="n">
        <v>0.196646395847979</v>
      </c>
      <c r="E307" s="10" t="n">
        <v>1.42</v>
      </c>
      <c r="F307" s="10" t="n">
        <v>1.02</v>
      </c>
      <c r="G307" s="2"/>
      <c r="H307" s="2"/>
      <c r="I307" s="2"/>
      <c r="J307" s="2"/>
    </row>
    <row r="308" customFormat="false" ht="15.75" hidden="false" customHeight="false" outlineLevel="0" collapsed="false">
      <c r="A308" s="1" t="s">
        <v>594</v>
      </c>
      <c r="B308" s="1" t="s">
        <v>595</v>
      </c>
      <c r="C308" s="15" t="n">
        <v>-2.29489386115892</v>
      </c>
      <c r="D308" s="15" t="n">
        <v>0.0340118361750743</v>
      </c>
      <c r="E308" s="10" t="n">
        <v>1.5</v>
      </c>
      <c r="F308" s="10" t="n">
        <v>1.09</v>
      </c>
      <c r="G308" s="2"/>
      <c r="H308" s="2"/>
      <c r="I308" s="2"/>
      <c r="J308" s="2"/>
    </row>
    <row r="309" customFormat="false" ht="15.75" hidden="false" customHeight="false" outlineLevel="0" collapsed="false">
      <c r="A309" s="1" t="s">
        <v>596</v>
      </c>
      <c r="B309" s="1" t="s">
        <v>597</v>
      </c>
      <c r="C309" s="15" t="n">
        <v>-2.29621125143513</v>
      </c>
      <c r="D309" s="15" t="n">
        <v>0.125016478913782</v>
      </c>
      <c r="E309" s="10" t="n">
        <v>-1.54</v>
      </c>
      <c r="F309" s="10" t="n">
        <v>-1.05</v>
      </c>
      <c r="G309" s="2"/>
      <c r="H309" s="2"/>
      <c r="I309" s="2"/>
      <c r="J309" s="2"/>
    </row>
    <row r="310" customFormat="false" ht="15.75" hidden="false" customHeight="false" outlineLevel="0" collapsed="false">
      <c r="A310" s="1" t="s">
        <v>598</v>
      </c>
      <c r="B310" s="1" t="s">
        <v>599</v>
      </c>
      <c r="C310" s="15" t="n">
        <v>-2.29726625315874</v>
      </c>
      <c r="D310" s="15" t="n">
        <v>0.205343809256573</v>
      </c>
      <c r="E310" s="10" t="n">
        <v>-1.39</v>
      </c>
      <c r="F310" s="10" t="n">
        <v>-1.33</v>
      </c>
      <c r="G310" s="2"/>
      <c r="H310" s="2"/>
      <c r="I310" s="2"/>
      <c r="J310" s="2"/>
    </row>
    <row r="311" customFormat="false" ht="15.75" hidden="false" customHeight="false" outlineLevel="0" collapsed="false">
      <c r="A311" s="1" t="s">
        <v>600</v>
      </c>
      <c r="B311" s="1" t="s">
        <v>601</v>
      </c>
      <c r="C311" s="15" t="n">
        <v>-2.29964355524894</v>
      </c>
      <c r="D311" s="15" t="n">
        <v>0.0101116269709676</v>
      </c>
      <c r="E311" s="10" t="n">
        <v>1.37</v>
      </c>
      <c r="F311" s="10" t="n">
        <v>1.02</v>
      </c>
      <c r="G311" s="2"/>
      <c r="H311" s="2"/>
      <c r="I311" s="2"/>
      <c r="J311" s="2"/>
    </row>
    <row r="312" customFormat="false" ht="15.75" hidden="false" customHeight="false" outlineLevel="0" collapsed="false">
      <c r="A312" s="1" t="s">
        <v>602</v>
      </c>
      <c r="B312" s="1" t="s">
        <v>603</v>
      </c>
      <c r="C312" s="15" t="n">
        <v>-2.30361667818475</v>
      </c>
      <c r="D312" s="15" t="n">
        <v>0.0630739248818394</v>
      </c>
      <c r="E312" s="10" t="n">
        <v>-1.23</v>
      </c>
      <c r="F312" s="10" t="n">
        <v>4.5</v>
      </c>
      <c r="G312" s="2"/>
      <c r="H312" s="2"/>
      <c r="I312" s="2"/>
      <c r="J312" s="2"/>
    </row>
    <row r="313" customFormat="false" ht="15.75" hidden="false" customHeight="false" outlineLevel="0" collapsed="false">
      <c r="A313" s="1" t="s">
        <v>604</v>
      </c>
      <c r="B313" s="1" t="s">
        <v>605</v>
      </c>
      <c r="C313" s="15" t="n">
        <v>-2.31884057971015</v>
      </c>
      <c r="D313" s="15" t="n">
        <v>0.0470226009489052</v>
      </c>
      <c r="E313" s="10" t="n">
        <v>-1.06</v>
      </c>
      <c r="F313" s="10" t="n">
        <v>1.16</v>
      </c>
      <c r="G313" s="2"/>
      <c r="H313" s="2"/>
      <c r="I313" s="2"/>
      <c r="J313" s="2"/>
    </row>
    <row r="314" customFormat="false" ht="15.75" hidden="false" customHeight="false" outlineLevel="0" collapsed="false">
      <c r="A314" s="1" t="s">
        <v>606</v>
      </c>
      <c r="B314" s="1" t="s">
        <v>607</v>
      </c>
      <c r="C314" s="15" t="n">
        <v>-2.31884057971015</v>
      </c>
      <c r="D314" s="15" t="n">
        <v>0.0811051478020969</v>
      </c>
      <c r="E314" s="10" t="n">
        <v>-1.63</v>
      </c>
      <c r="F314" s="10" t="n">
        <v>1</v>
      </c>
      <c r="G314" s="2"/>
      <c r="H314" s="2"/>
      <c r="I314" s="2"/>
      <c r="J314" s="2"/>
      <c r="K314" s="2"/>
    </row>
    <row r="315" customFormat="false" ht="15.75" hidden="false" customHeight="false" outlineLevel="0" collapsed="false">
      <c r="A315" s="1" t="s">
        <v>608</v>
      </c>
      <c r="B315" s="1" t="s">
        <v>609</v>
      </c>
      <c r="C315" s="15" t="n">
        <v>-2.33263354327035</v>
      </c>
      <c r="D315" s="15" t="n">
        <v>0.199828376363318</v>
      </c>
      <c r="E315" s="10" t="n">
        <v>-1.42</v>
      </c>
      <c r="F315" s="10" t="n">
        <v>-1.25</v>
      </c>
      <c r="G315" s="2"/>
      <c r="H315" s="2"/>
      <c r="I315" s="2"/>
      <c r="J315" s="2"/>
      <c r="K315" s="2"/>
    </row>
    <row r="316" customFormat="false" ht="15.75" hidden="false" customHeight="false" outlineLevel="0" collapsed="false">
      <c r="A316" s="1" t="s">
        <v>610</v>
      </c>
      <c r="B316" s="1" t="s">
        <v>20</v>
      </c>
      <c r="C316" s="15" t="n">
        <v>-2.34521575984991</v>
      </c>
      <c r="D316" s="15" t="n">
        <v>0.111298607358763</v>
      </c>
      <c r="E316" s="10" t="n">
        <v>20.52</v>
      </c>
      <c r="F316" s="10" t="n">
        <v>1.29</v>
      </c>
      <c r="G316" s="2"/>
      <c r="H316" s="2"/>
      <c r="I316" s="2"/>
      <c r="J316" s="2"/>
      <c r="K316" s="2"/>
    </row>
    <row r="317" customFormat="false" ht="15.75" hidden="false" customHeight="false" outlineLevel="0" collapsed="false">
      <c r="A317" s="1" t="s">
        <v>611</v>
      </c>
      <c r="B317" s="1" t="s">
        <v>612</v>
      </c>
      <c r="C317" s="15" t="n">
        <v>-2.34604105571847</v>
      </c>
      <c r="D317" s="15" t="n">
        <v>0.124804346879425</v>
      </c>
      <c r="E317" s="10" t="n">
        <v>-1.25</v>
      </c>
      <c r="F317" s="10" t="n">
        <v>-1.28</v>
      </c>
      <c r="G317" s="2"/>
      <c r="H317" s="2"/>
      <c r="I317" s="2"/>
      <c r="J317" s="2"/>
      <c r="K317" s="2"/>
    </row>
    <row r="318" customFormat="false" ht="15.75" hidden="false" customHeight="false" outlineLevel="0" collapsed="false">
      <c r="A318" s="1" t="s">
        <v>613</v>
      </c>
      <c r="B318" s="1" t="s">
        <v>614</v>
      </c>
      <c r="C318" s="15" t="n">
        <v>-2.34879624192601</v>
      </c>
      <c r="D318" s="15" t="n">
        <v>0.0908632213824717</v>
      </c>
      <c r="E318" s="10" t="n">
        <v>-1.42</v>
      </c>
      <c r="F318" s="10" t="n">
        <v>-1.25</v>
      </c>
      <c r="G318" s="2"/>
      <c r="H318" s="2"/>
      <c r="I318" s="2"/>
      <c r="J318" s="2"/>
      <c r="K318" s="2"/>
    </row>
    <row r="319" customFormat="false" ht="15.75" hidden="false" customHeight="false" outlineLevel="0" collapsed="false">
      <c r="A319" s="1" t="s">
        <v>615</v>
      </c>
      <c r="B319" s="1" t="s">
        <v>616</v>
      </c>
      <c r="C319" s="15" t="n">
        <v>-2.34879624192601</v>
      </c>
      <c r="D319" s="15" t="n">
        <v>0.120703127548544</v>
      </c>
      <c r="E319" s="10" t="n">
        <v>-1.41</v>
      </c>
      <c r="F319" s="10" t="n">
        <v>-1.47</v>
      </c>
      <c r="G319" s="2"/>
      <c r="H319" s="2"/>
      <c r="I319" s="14"/>
      <c r="J319" s="2"/>
      <c r="K319" s="2"/>
    </row>
    <row r="320" customFormat="false" ht="15.75" hidden="false" customHeight="false" outlineLevel="0" collapsed="false">
      <c r="A320" s="1" t="s">
        <v>617</v>
      </c>
      <c r="B320" s="18" t="s">
        <v>618</v>
      </c>
      <c r="C320" s="15" t="n">
        <v>-2.36266981689309</v>
      </c>
      <c r="D320" s="15" t="n">
        <v>0.0348603643124965</v>
      </c>
      <c r="E320" s="10" t="n">
        <v>1.16</v>
      </c>
      <c r="F320" s="10" t="n">
        <v>1.07</v>
      </c>
      <c r="G320" s="2"/>
      <c r="H320" s="2"/>
      <c r="I320" s="2"/>
      <c r="J320" s="2"/>
      <c r="K320" s="2"/>
    </row>
    <row r="321" customFormat="false" ht="15.75" hidden="false" customHeight="false" outlineLevel="0" collapsed="false">
      <c r="A321" s="1" t="s">
        <v>619</v>
      </c>
      <c r="B321" s="1" t="s">
        <v>620</v>
      </c>
      <c r="C321" s="15" t="n">
        <v>-2.36322816967978</v>
      </c>
      <c r="D321" s="15" t="n">
        <v>0.0533865619795836</v>
      </c>
      <c r="E321" s="10" t="n">
        <v>-1.61</v>
      </c>
      <c r="F321" s="10" t="n">
        <v>-1.01</v>
      </c>
      <c r="G321" s="2"/>
      <c r="H321" s="2"/>
      <c r="I321" s="14"/>
      <c r="J321" s="2"/>
      <c r="K321" s="2"/>
    </row>
    <row r="322" customFormat="false" ht="15.75" hidden="false" customHeight="false" outlineLevel="0" collapsed="false">
      <c r="A322" s="1" t="s">
        <v>621</v>
      </c>
      <c r="B322" s="1" t="s">
        <v>622</v>
      </c>
      <c r="C322" s="15" t="n">
        <v>-2.36434566733656</v>
      </c>
      <c r="D322" s="15" t="n">
        <v>0.0787009847460626</v>
      </c>
      <c r="E322" s="10" t="n">
        <v>1.5</v>
      </c>
      <c r="F322" s="10" t="n">
        <v>1.66</v>
      </c>
      <c r="G322" s="2"/>
      <c r="H322" s="2"/>
      <c r="I322" s="2"/>
      <c r="J322" s="2"/>
      <c r="K322" s="2"/>
    </row>
    <row r="323" customFormat="false" ht="15.75" hidden="false" customHeight="false" outlineLevel="0" collapsed="false">
      <c r="A323" s="1" t="s">
        <v>623</v>
      </c>
      <c r="B323" s="1" t="s">
        <v>624</v>
      </c>
      <c r="C323" s="15" t="n">
        <v>-2.36798484489699</v>
      </c>
      <c r="D323" s="15" t="n">
        <v>0.0868327127297079</v>
      </c>
      <c r="E323" s="10" t="n">
        <v>-1.67</v>
      </c>
      <c r="F323" s="10" t="n">
        <v>1.01</v>
      </c>
      <c r="G323" s="2"/>
      <c r="H323" s="2"/>
      <c r="I323" s="2"/>
      <c r="J323" s="2"/>
      <c r="K323" s="2"/>
    </row>
    <row r="324" customFormat="false" ht="15.75" hidden="false" customHeight="false" outlineLevel="0" collapsed="false">
      <c r="A324" s="1" t="s">
        <v>625</v>
      </c>
      <c r="B324" s="18" t="s">
        <v>626</v>
      </c>
      <c r="C324" s="15" t="n">
        <v>-2.3693875133278</v>
      </c>
      <c r="D324" s="15" t="n">
        <v>0.118157543136272</v>
      </c>
      <c r="E324" s="10"/>
      <c r="F324" s="10"/>
      <c r="G324" s="2"/>
      <c r="H324" s="2"/>
      <c r="I324" s="2"/>
      <c r="J324" s="2"/>
      <c r="K324" s="2"/>
    </row>
    <row r="325" customFormat="false" ht="15.75" hidden="false" customHeight="false" outlineLevel="0" collapsed="false">
      <c r="A325" s="1" t="s">
        <v>627</v>
      </c>
      <c r="B325" s="1" t="s">
        <v>628</v>
      </c>
      <c r="C325" s="15" t="n">
        <v>-2.37445090822747</v>
      </c>
      <c r="D325" s="15" t="n">
        <v>0.314450385593658</v>
      </c>
      <c r="E325" s="10" t="n">
        <v>-1.67</v>
      </c>
      <c r="F325" s="10" t="n">
        <v>1.01</v>
      </c>
      <c r="G325" s="2"/>
      <c r="H325" s="2"/>
      <c r="I325" s="2"/>
      <c r="J325" s="2"/>
      <c r="K325" s="2"/>
    </row>
    <row r="326" customFormat="false" ht="15.75" hidden="false" customHeight="false" outlineLevel="0" collapsed="false">
      <c r="A326" s="1" t="s">
        <v>629</v>
      </c>
      <c r="B326" s="1" t="s">
        <v>630</v>
      </c>
      <c r="C326" s="15" t="n">
        <v>-2.37840409085504</v>
      </c>
      <c r="D326" s="15" t="n">
        <v>0.217576756571101</v>
      </c>
      <c r="E326" s="10" t="n">
        <v>-1.78</v>
      </c>
      <c r="F326" s="10" t="n">
        <v>-1.04</v>
      </c>
      <c r="G326" s="2"/>
      <c r="H326" s="2"/>
      <c r="I326" s="2"/>
      <c r="J326" s="2"/>
      <c r="K326" s="2"/>
    </row>
    <row r="327" customFormat="false" ht="15.75" hidden="false" customHeight="false" outlineLevel="0" collapsed="false">
      <c r="A327" s="1" t="s">
        <v>631</v>
      </c>
      <c r="B327" s="1" t="s">
        <v>632</v>
      </c>
      <c r="C327" s="15" t="n">
        <v>-2.40096038415366</v>
      </c>
      <c r="D327" s="15" t="n">
        <v>0.0268700576850888</v>
      </c>
      <c r="E327" s="10" t="n">
        <v>-1.45</v>
      </c>
      <c r="F327" s="10" t="n">
        <v>-1.69</v>
      </c>
      <c r="G327" s="2"/>
      <c r="H327" s="2"/>
      <c r="I327" s="2"/>
      <c r="J327" s="2"/>
      <c r="K327" s="2"/>
    </row>
    <row r="328" customFormat="false" ht="15.75" hidden="false" customHeight="false" outlineLevel="0" collapsed="false">
      <c r="A328" s="1" t="s">
        <v>633</v>
      </c>
      <c r="B328" s="1" t="s">
        <v>634</v>
      </c>
      <c r="C328" s="15" t="n">
        <v>-2.40471323794637</v>
      </c>
      <c r="D328" s="15" t="n">
        <v>0.0267993470069696</v>
      </c>
      <c r="E328" s="10" t="n">
        <v>-2.04</v>
      </c>
      <c r="F328" s="10" t="n">
        <v>-1.47</v>
      </c>
      <c r="G328" s="2"/>
      <c r="H328" s="2"/>
      <c r="I328" s="2"/>
      <c r="J328" s="2"/>
      <c r="K328" s="2"/>
    </row>
    <row r="329" customFormat="false" ht="15.75" hidden="false" customHeight="false" outlineLevel="0" collapsed="false">
      <c r="A329" s="1" t="s">
        <v>635</v>
      </c>
      <c r="B329" s="1" t="s">
        <v>636</v>
      </c>
      <c r="C329" s="15" t="n">
        <v>-2.40731824747232</v>
      </c>
      <c r="D329" s="15" t="n">
        <v>0.119076781951815</v>
      </c>
      <c r="E329" s="10" t="n">
        <v>-1.67</v>
      </c>
      <c r="F329" s="10" t="n">
        <v>-1.02</v>
      </c>
      <c r="G329" s="2"/>
      <c r="H329" s="2"/>
      <c r="I329" s="2"/>
      <c r="J329" s="2"/>
      <c r="K329" s="2"/>
    </row>
    <row r="330" customFormat="false" ht="15.75" hidden="false" customHeight="false" outlineLevel="0" collapsed="false">
      <c r="A330" s="1" t="s">
        <v>637</v>
      </c>
      <c r="B330" s="1" t="s">
        <v>638</v>
      </c>
      <c r="C330" s="15" t="n">
        <v>-2.41721053903795</v>
      </c>
      <c r="D330" s="15" t="n">
        <v>0.0496388960392958</v>
      </c>
      <c r="E330" s="10" t="n">
        <v>-25</v>
      </c>
      <c r="F330" s="10" t="n">
        <v>-1.64</v>
      </c>
      <c r="G330" s="2"/>
      <c r="H330" s="2"/>
      <c r="I330" s="2"/>
      <c r="J330" s="2"/>
      <c r="K330" s="2"/>
    </row>
    <row r="331" customFormat="false" ht="15.75" hidden="false" customHeight="false" outlineLevel="0" collapsed="false">
      <c r="A331" s="1" t="s">
        <v>639</v>
      </c>
      <c r="B331" s="1" t="s">
        <v>640</v>
      </c>
      <c r="C331" s="15" t="n">
        <v>-2.4245363074312</v>
      </c>
      <c r="D331" s="15" t="n">
        <v>0.187454007692554</v>
      </c>
      <c r="E331" s="10" t="n">
        <v>-1.03</v>
      </c>
      <c r="F331" s="10" t="n">
        <v>1.1</v>
      </c>
      <c r="G331" s="2"/>
      <c r="H331" s="2"/>
      <c r="I331" s="2"/>
      <c r="J331" s="2"/>
      <c r="K331" s="2"/>
    </row>
    <row r="332" customFormat="false" ht="15.75" hidden="false" customHeight="false" outlineLevel="0" collapsed="false">
      <c r="A332" s="1" t="s">
        <v>641</v>
      </c>
      <c r="B332" s="1" t="s">
        <v>642</v>
      </c>
      <c r="C332" s="15" t="n">
        <v>-2.4268899405412</v>
      </c>
      <c r="D332" s="15" t="n">
        <v>0.11250068888678</v>
      </c>
      <c r="E332" s="10" t="n">
        <v>1.66</v>
      </c>
      <c r="F332" s="10" t="n">
        <v>1.06</v>
      </c>
      <c r="G332" s="19"/>
      <c r="H332" s="19"/>
      <c r="I332" s="2"/>
      <c r="J332" s="2"/>
      <c r="K332" s="2"/>
    </row>
    <row r="333" customFormat="false" ht="15.75" hidden="false" customHeight="false" outlineLevel="0" collapsed="false">
      <c r="A333" s="1" t="s">
        <v>643</v>
      </c>
      <c r="B333" s="1" t="s">
        <v>644</v>
      </c>
      <c r="C333" s="15" t="n">
        <v>-2.43427458617332</v>
      </c>
      <c r="D333" s="15" t="n">
        <v>0.205626651969048</v>
      </c>
      <c r="E333" s="10" t="n">
        <v>1.05</v>
      </c>
      <c r="F333" s="10" t="n">
        <v>-1.16</v>
      </c>
      <c r="G333" s="19"/>
      <c r="H333" s="19"/>
      <c r="I333" s="19"/>
      <c r="J333" s="2"/>
      <c r="K333" s="2"/>
    </row>
    <row r="334" customFormat="false" ht="15.75" hidden="false" customHeight="false" outlineLevel="0" collapsed="false">
      <c r="A334" s="1" t="s">
        <v>645</v>
      </c>
      <c r="B334" s="1" t="s">
        <v>646</v>
      </c>
      <c r="C334" s="15" t="n">
        <v>-2.45428886979998</v>
      </c>
      <c r="D334" s="15" t="n">
        <v>0.0702157033718242</v>
      </c>
      <c r="E334" s="10" t="n">
        <v>1.05</v>
      </c>
      <c r="F334" s="10" t="n">
        <v>-1.19</v>
      </c>
      <c r="G334" s="19"/>
      <c r="H334" s="19"/>
      <c r="I334" s="2"/>
      <c r="J334" s="2"/>
      <c r="K334" s="2"/>
    </row>
    <row r="335" customFormat="false" ht="15.75" hidden="false" customHeight="false" outlineLevel="0" collapsed="false">
      <c r="A335" s="1" t="s">
        <v>647</v>
      </c>
      <c r="B335" s="1" t="s">
        <v>648</v>
      </c>
      <c r="C335" s="15" t="n">
        <v>-2.46517934179712</v>
      </c>
      <c r="D335" s="15" t="n">
        <v>0.143189123190276</v>
      </c>
      <c r="E335" s="10" t="n">
        <v>1.82</v>
      </c>
      <c r="F335" s="10" t="n">
        <v>18.27</v>
      </c>
      <c r="G335" s="19"/>
      <c r="H335" s="19"/>
      <c r="I335" s="2"/>
      <c r="J335" s="2"/>
      <c r="K335" s="2"/>
    </row>
    <row r="336" customFormat="false" ht="15.75" hidden="false" customHeight="false" outlineLevel="0" collapsed="false">
      <c r="A336" s="1" t="s">
        <v>649</v>
      </c>
      <c r="B336" s="1" t="s">
        <v>650</v>
      </c>
      <c r="C336" s="15" t="n">
        <v>-2.47310498330654</v>
      </c>
      <c r="D336" s="15" t="n">
        <v>0.0345775216000228</v>
      </c>
      <c r="E336" s="10" t="n">
        <v>-1.58</v>
      </c>
      <c r="F336" s="10" t="n">
        <v>1.15</v>
      </c>
      <c r="G336" s="19"/>
      <c r="H336" s="19"/>
      <c r="I336" s="2"/>
      <c r="J336" s="2"/>
      <c r="K336" s="2"/>
    </row>
    <row r="337" customFormat="false" ht="15.75" hidden="false" customHeight="false" outlineLevel="0" collapsed="false">
      <c r="A337" s="1" t="s">
        <v>651</v>
      </c>
      <c r="B337" s="1" t="s">
        <v>652</v>
      </c>
      <c r="C337" s="15" t="n">
        <v>-2.47494122014602</v>
      </c>
      <c r="D337" s="15" t="n">
        <v>0.0620132647100603</v>
      </c>
      <c r="E337" s="10" t="n">
        <v>-1.14</v>
      </c>
      <c r="F337" s="10" t="n">
        <v>-1.22</v>
      </c>
      <c r="G337" s="19"/>
      <c r="H337" s="19"/>
      <c r="I337" s="2"/>
      <c r="J337" s="2"/>
      <c r="K337" s="2"/>
    </row>
    <row r="338" customFormat="false" ht="15.75" hidden="false" customHeight="false" outlineLevel="0" collapsed="false">
      <c r="A338" s="1" t="s">
        <v>653</v>
      </c>
      <c r="B338" s="1" t="s">
        <v>654</v>
      </c>
      <c r="C338" s="15" t="n">
        <v>-2.4823135161971</v>
      </c>
      <c r="D338" s="15" t="n">
        <v>0.0352846283812082</v>
      </c>
      <c r="E338" s="10" t="n">
        <v>1.98</v>
      </c>
      <c r="F338" s="10" t="n">
        <v>-1.53</v>
      </c>
      <c r="G338" s="19"/>
      <c r="H338" s="19"/>
      <c r="I338" s="2"/>
      <c r="J338" s="2"/>
      <c r="K338" s="2"/>
    </row>
    <row r="339" customFormat="false" ht="15.75" hidden="false" customHeight="false" outlineLevel="0" collapsed="false">
      <c r="A339" s="1" t="s">
        <v>655</v>
      </c>
      <c r="B339" s="1" t="s">
        <v>656</v>
      </c>
      <c r="C339" s="15" t="n">
        <v>-2.4835465044083</v>
      </c>
      <c r="D339" s="15" t="n">
        <v>0.129612672991494</v>
      </c>
      <c r="E339" s="10" t="n">
        <v>-1.59</v>
      </c>
      <c r="F339" s="10" t="n">
        <v>1.02</v>
      </c>
      <c r="G339" s="19"/>
      <c r="H339" s="19"/>
      <c r="I339" s="2"/>
      <c r="J339" s="2"/>
      <c r="K339" s="2"/>
    </row>
    <row r="340" customFormat="false" ht="15.75" hidden="false" customHeight="false" outlineLevel="0" collapsed="false">
      <c r="A340" s="1" t="s">
        <v>657</v>
      </c>
      <c r="B340" s="1" t="s">
        <v>658</v>
      </c>
      <c r="C340" s="15" t="n">
        <v>-2.48508946322068</v>
      </c>
      <c r="D340" s="15" t="n">
        <v>0.00466690475583121</v>
      </c>
      <c r="E340" s="10" t="n">
        <v>-1.75</v>
      </c>
      <c r="F340" s="10" t="n">
        <v>-1.2</v>
      </c>
      <c r="G340" s="2"/>
      <c r="H340" s="2"/>
      <c r="I340" s="2"/>
      <c r="J340" s="2"/>
      <c r="K340" s="2"/>
    </row>
    <row r="341" customFormat="false" ht="15.75" hidden="false" customHeight="false" outlineLevel="0" collapsed="false">
      <c r="A341" s="1" t="s">
        <v>659</v>
      </c>
      <c r="B341" s="1" t="s">
        <v>660</v>
      </c>
      <c r="C341" s="15" t="n">
        <v>-2.48849073037203</v>
      </c>
      <c r="D341" s="15" t="n">
        <v>0.155775623895396</v>
      </c>
      <c r="E341" s="10" t="n">
        <v>-1.28</v>
      </c>
      <c r="F341" s="10" t="n">
        <v>-1.23</v>
      </c>
      <c r="G341" s="2"/>
      <c r="H341" s="2"/>
      <c r="I341" s="2"/>
      <c r="J341" s="2"/>
      <c r="K341" s="2"/>
    </row>
    <row r="342" customFormat="false" ht="15.75" hidden="false" customHeight="false" outlineLevel="0" collapsed="false">
      <c r="A342" s="1" t="s">
        <v>661</v>
      </c>
      <c r="B342" s="1" t="s">
        <v>662</v>
      </c>
      <c r="C342" s="15" t="n">
        <v>-2.4965672200724</v>
      </c>
      <c r="D342" s="15" t="n">
        <v>0.0323147799002261</v>
      </c>
      <c r="E342" s="10" t="n">
        <v>46.93</v>
      </c>
      <c r="F342" s="10" t="n">
        <v>6.85</v>
      </c>
      <c r="G342" s="2"/>
      <c r="H342" s="2"/>
      <c r="I342" s="2"/>
      <c r="J342" s="2"/>
      <c r="K342" s="2"/>
    </row>
    <row r="343" customFormat="false" ht="15.75" hidden="false" customHeight="false" outlineLevel="0" collapsed="false">
      <c r="A343" s="1" t="s">
        <v>663</v>
      </c>
      <c r="B343" s="1" t="s">
        <v>664</v>
      </c>
      <c r="C343" s="15" t="n">
        <v>-2.50469630557295</v>
      </c>
      <c r="D343" s="15" t="n">
        <v>0.00601040764008566</v>
      </c>
      <c r="E343" s="10" t="n">
        <v>254.6</v>
      </c>
      <c r="F343" s="10" t="n">
        <v>1.74</v>
      </c>
      <c r="G343" s="2"/>
      <c r="H343" s="2"/>
      <c r="I343" s="2"/>
      <c r="J343" s="2"/>
      <c r="K343" s="2"/>
    </row>
    <row r="344" customFormat="false" ht="15.75" hidden="false" customHeight="false" outlineLevel="0" collapsed="false">
      <c r="A344" s="1" t="s">
        <v>665</v>
      </c>
      <c r="B344" s="1" t="s">
        <v>666</v>
      </c>
      <c r="C344" s="15" t="n">
        <v>-2.51351011687822</v>
      </c>
      <c r="D344" s="15" t="n">
        <v>0.144603336752649</v>
      </c>
      <c r="E344" s="10" t="n">
        <v>-1.34</v>
      </c>
      <c r="F344" s="10" t="n">
        <v>-1.22</v>
      </c>
      <c r="G344" s="2"/>
      <c r="H344" s="2"/>
      <c r="I344" s="2"/>
      <c r="J344" s="2"/>
      <c r="K344" s="2"/>
    </row>
    <row r="345" customFormat="false" ht="15.75" hidden="false" customHeight="false" outlineLevel="0" collapsed="false">
      <c r="A345" s="1" t="s">
        <v>667</v>
      </c>
      <c r="B345" s="1" t="s">
        <v>668</v>
      </c>
      <c r="C345" s="15" t="n">
        <v>-2.51762336354481</v>
      </c>
      <c r="D345" s="15" t="n">
        <v>0.0900854039231662</v>
      </c>
      <c r="E345" s="10" t="n">
        <v>1.12</v>
      </c>
      <c r="F345" s="10" t="n">
        <v>-1.15</v>
      </c>
      <c r="G345" s="2"/>
      <c r="H345" s="2"/>
      <c r="I345" s="2"/>
      <c r="J345" s="2"/>
      <c r="K345" s="2"/>
    </row>
    <row r="346" customFormat="false" ht="15.75" hidden="false" customHeight="false" outlineLevel="0" collapsed="false">
      <c r="A346" s="1" t="s">
        <v>669</v>
      </c>
      <c r="B346" s="1" t="s">
        <v>670</v>
      </c>
      <c r="C346" s="15" t="n">
        <v>-2.52365930599369</v>
      </c>
      <c r="D346" s="15" t="n">
        <v>0.1902824348173</v>
      </c>
      <c r="E346" s="10" t="n">
        <v>1.46</v>
      </c>
      <c r="F346" s="10" t="n">
        <v>2.49</v>
      </c>
      <c r="G346" s="2"/>
      <c r="H346" s="2"/>
      <c r="I346" s="14"/>
      <c r="J346" s="2"/>
      <c r="K346" s="2"/>
    </row>
    <row r="347" customFormat="false" ht="15.75" hidden="false" customHeight="false" outlineLevel="0" collapsed="false">
      <c r="A347" s="1" t="s">
        <v>671</v>
      </c>
      <c r="B347" s="1" t="s">
        <v>672</v>
      </c>
      <c r="C347" s="15" t="n">
        <v>-2.52620942276115</v>
      </c>
      <c r="D347" s="15" t="n">
        <v>0.0359917351623949</v>
      </c>
      <c r="E347" s="10"/>
      <c r="F347" s="10"/>
      <c r="G347" s="2"/>
      <c r="H347" s="2"/>
      <c r="I347" s="2"/>
      <c r="J347" s="2"/>
      <c r="K347" s="2"/>
    </row>
    <row r="348" customFormat="false" ht="15.75" hidden="false" customHeight="false" outlineLevel="0" collapsed="false">
      <c r="A348" s="1" t="s">
        <v>673</v>
      </c>
      <c r="B348" s="1" t="s">
        <v>674</v>
      </c>
      <c r="C348" s="15" t="n">
        <v>-2.52876469844481</v>
      </c>
      <c r="D348" s="15" t="n">
        <v>0.0576292026667039</v>
      </c>
      <c r="E348" s="10" t="n">
        <v>-5.55</v>
      </c>
      <c r="F348" s="10" t="n">
        <v>-1.15</v>
      </c>
      <c r="G348" s="2"/>
      <c r="H348" s="2"/>
      <c r="I348" s="2"/>
      <c r="J348" s="2"/>
      <c r="K348" s="2"/>
    </row>
    <row r="349" customFormat="false" ht="15.75" hidden="false" customHeight="false" outlineLevel="0" collapsed="false">
      <c r="A349" s="1" t="s">
        <v>675</v>
      </c>
      <c r="B349" s="1" t="s">
        <v>676</v>
      </c>
      <c r="C349" s="15" t="n">
        <v>-2.53036437246964</v>
      </c>
      <c r="D349" s="15" t="n">
        <v>0.00042426406871196</v>
      </c>
      <c r="E349" s="10" t="n">
        <v>1.29</v>
      </c>
      <c r="F349" s="10" t="n">
        <v>1.01</v>
      </c>
      <c r="G349" s="2"/>
      <c r="H349" s="2"/>
      <c r="I349" s="2"/>
      <c r="J349" s="2"/>
      <c r="K349" s="2"/>
    </row>
    <row r="350" customFormat="false" ht="15.75" hidden="false" customHeight="false" outlineLevel="0" collapsed="false">
      <c r="A350" s="1" t="s">
        <v>677</v>
      </c>
      <c r="B350" s="1" t="s">
        <v>678</v>
      </c>
      <c r="C350" s="15" t="n">
        <v>-2.54258835494533</v>
      </c>
      <c r="D350" s="15" t="n">
        <v>0.136047344700292</v>
      </c>
      <c r="E350" s="10" t="n">
        <v>-1.37</v>
      </c>
      <c r="F350" s="10" t="n">
        <v>-1.16</v>
      </c>
      <c r="G350" s="2"/>
      <c r="H350" s="2"/>
      <c r="I350" s="2"/>
      <c r="J350" s="2"/>
      <c r="K350" s="2"/>
    </row>
    <row r="351" customFormat="false" ht="15.75" hidden="false" customHeight="false" outlineLevel="0" collapsed="false">
      <c r="A351" s="1" t="s">
        <v>679</v>
      </c>
      <c r="B351" s="1" t="s">
        <v>680</v>
      </c>
      <c r="C351" s="15" t="n">
        <v>-2.54388196387688</v>
      </c>
      <c r="D351" s="15" t="n">
        <v>0.0892368757857423</v>
      </c>
      <c r="E351" s="10" t="n">
        <v>-1.92</v>
      </c>
      <c r="F351" s="10" t="n">
        <v>-1.07</v>
      </c>
      <c r="G351" s="2"/>
      <c r="H351" s="2"/>
      <c r="I351" s="14"/>
      <c r="J351" s="2"/>
      <c r="K351" s="2"/>
    </row>
    <row r="352" customFormat="false" ht="15.75" hidden="false" customHeight="false" outlineLevel="0" collapsed="false">
      <c r="A352" s="1" t="s">
        <v>681</v>
      </c>
      <c r="B352" s="1" t="s">
        <v>207</v>
      </c>
      <c r="C352" s="15" t="n">
        <v>-2.54712175241977</v>
      </c>
      <c r="D352" s="15" t="n">
        <v>0.241123412384613</v>
      </c>
      <c r="E352" s="10" t="n">
        <v>-2.12</v>
      </c>
      <c r="F352" s="10" t="n">
        <v>-1.37</v>
      </c>
      <c r="G352" s="2"/>
      <c r="H352" s="2"/>
      <c r="I352" s="2"/>
      <c r="J352" s="2"/>
      <c r="K352" s="2"/>
    </row>
    <row r="353" customFormat="false" ht="15.75" hidden="false" customHeight="false" outlineLevel="0" collapsed="false">
      <c r="A353" s="1" t="s">
        <v>682</v>
      </c>
      <c r="B353" s="1" t="s">
        <v>683</v>
      </c>
      <c r="C353" s="15" t="n">
        <v>-2.54809529876417</v>
      </c>
      <c r="D353" s="15" t="n">
        <v>0.118581807204984</v>
      </c>
      <c r="E353" s="10" t="n">
        <v>-1.85</v>
      </c>
      <c r="F353" s="10" t="n">
        <v>-1.2</v>
      </c>
      <c r="G353" s="2"/>
      <c r="H353" s="2"/>
      <c r="I353" s="2"/>
      <c r="J353" s="2"/>
      <c r="K353" s="2"/>
    </row>
    <row r="354" customFormat="false" ht="15.75" hidden="false" customHeight="false" outlineLevel="0" collapsed="false">
      <c r="A354" s="1" t="s">
        <v>684</v>
      </c>
      <c r="B354" s="1" t="s">
        <v>685</v>
      </c>
      <c r="C354" s="15" t="n">
        <v>-2.55036980362153</v>
      </c>
      <c r="D354" s="15" t="n">
        <v>0.0558614357137375</v>
      </c>
      <c r="E354" s="10" t="n">
        <v>-3.57</v>
      </c>
      <c r="F354" s="10" t="n">
        <v>1</v>
      </c>
      <c r="G354" s="2"/>
      <c r="H354" s="2"/>
      <c r="I354" s="2"/>
      <c r="J354" s="2"/>
      <c r="K354" s="2"/>
    </row>
    <row r="355" customFormat="false" ht="15.75" hidden="false" customHeight="false" outlineLevel="0" collapsed="false">
      <c r="A355" s="1" t="s">
        <v>686</v>
      </c>
      <c r="B355" s="1" t="s">
        <v>20</v>
      </c>
      <c r="C355" s="15" t="n">
        <v>-2.56180350967081</v>
      </c>
      <c r="D355" s="15" t="n">
        <v>0.0976514464818623</v>
      </c>
      <c r="E355" s="10" t="n">
        <v>-7.69</v>
      </c>
      <c r="F355" s="10" t="n">
        <v>-1.06</v>
      </c>
      <c r="G355" s="2"/>
      <c r="H355" s="2"/>
      <c r="I355" s="2"/>
      <c r="J355" s="2"/>
      <c r="K355" s="2"/>
    </row>
    <row r="356" customFormat="false" ht="15.75" hidden="false" customHeight="false" outlineLevel="0" collapsed="false">
      <c r="A356" s="1" t="s">
        <v>687</v>
      </c>
      <c r="B356" s="1" t="s">
        <v>688</v>
      </c>
      <c r="C356" s="15" t="n">
        <v>-2.5693730729702</v>
      </c>
      <c r="D356" s="15" t="n">
        <v>0.0756604255869604</v>
      </c>
      <c r="E356" s="10" t="n">
        <v>-1.56</v>
      </c>
      <c r="F356" s="10" t="n">
        <v>-1.35</v>
      </c>
      <c r="G356" s="2"/>
      <c r="H356" s="2"/>
      <c r="I356" s="2"/>
      <c r="J356" s="2"/>
      <c r="K356" s="2"/>
    </row>
    <row r="357" customFormat="false" ht="15.75" hidden="false" customHeight="false" outlineLevel="0" collapsed="false">
      <c r="A357" s="1" t="s">
        <v>689</v>
      </c>
      <c r="B357" s="1" t="s">
        <v>690</v>
      </c>
      <c r="C357" s="15" t="n">
        <v>-2.57102455328448</v>
      </c>
      <c r="D357" s="15" t="n">
        <v>0.0973686037693874</v>
      </c>
      <c r="E357" s="10" t="n">
        <v>1.58</v>
      </c>
      <c r="F357" s="10" t="n">
        <v>-1.06</v>
      </c>
      <c r="G357" s="2"/>
      <c r="H357" s="2"/>
      <c r="I357" s="2"/>
      <c r="J357" s="2"/>
      <c r="K357" s="2"/>
    </row>
    <row r="358" customFormat="false" ht="15.75" hidden="false" customHeight="false" outlineLevel="0" collapsed="false">
      <c r="A358" s="1" t="s">
        <v>691</v>
      </c>
      <c r="B358" s="1" t="s">
        <v>692</v>
      </c>
      <c r="C358" s="15" t="n">
        <v>-2.5783163594173</v>
      </c>
      <c r="D358" s="15" t="n">
        <v>0.187454007692554</v>
      </c>
      <c r="E358" s="10" t="n">
        <v>-1.54</v>
      </c>
      <c r="F358" s="10" t="n">
        <v>-1.04</v>
      </c>
      <c r="G358" s="2"/>
      <c r="H358" s="2"/>
      <c r="I358" s="2"/>
      <c r="J358" s="2"/>
      <c r="K358" s="2"/>
    </row>
    <row r="359" customFormat="false" ht="15.75" hidden="false" customHeight="false" outlineLevel="0" collapsed="false">
      <c r="A359" s="1" t="s">
        <v>693</v>
      </c>
      <c r="B359" s="1" t="s">
        <v>207</v>
      </c>
      <c r="C359" s="15" t="n">
        <v>-2.58064516129032</v>
      </c>
      <c r="D359" s="15" t="n">
        <v>0.191201673632842</v>
      </c>
      <c r="E359" s="10" t="n">
        <v>-1.96</v>
      </c>
      <c r="F359" s="10" t="n">
        <v>-1.69</v>
      </c>
      <c r="G359" s="2"/>
      <c r="H359" s="2"/>
      <c r="I359" s="2"/>
      <c r="J359" s="2"/>
      <c r="K359" s="2"/>
    </row>
    <row r="360" customFormat="false" ht="15.75" hidden="false" customHeight="false" outlineLevel="0" collapsed="false">
      <c r="A360" s="16" t="s">
        <v>694</v>
      </c>
      <c r="B360" s="16" t="s">
        <v>695</v>
      </c>
      <c r="C360" s="17" t="n">
        <v>-2.59032</v>
      </c>
      <c r="D360" s="17" t="n">
        <v>0.042</v>
      </c>
      <c r="E360" s="10" t="n">
        <v>48.81</v>
      </c>
      <c r="F360" s="10" t="n">
        <v>-1.26</v>
      </c>
      <c r="G360" s="2"/>
      <c r="H360" s="2"/>
      <c r="I360" s="2"/>
      <c r="J360" s="2"/>
      <c r="K360" s="2"/>
    </row>
    <row r="361" customFormat="false" ht="15.75" hidden="false" customHeight="false" outlineLevel="0" collapsed="false">
      <c r="A361" s="1" t="s">
        <v>696</v>
      </c>
      <c r="B361" s="1" t="s">
        <v>697</v>
      </c>
      <c r="C361" s="15" t="n">
        <v>-2.59067357512953</v>
      </c>
      <c r="D361" s="15" t="n">
        <v>0.02</v>
      </c>
      <c r="E361" s="10" t="n">
        <v>-1.11</v>
      </c>
      <c r="F361" s="10" t="n">
        <v>-1.12</v>
      </c>
      <c r="G361" s="2"/>
      <c r="H361" s="2"/>
      <c r="I361" s="2"/>
      <c r="J361" s="2"/>
      <c r="K361" s="2"/>
    </row>
    <row r="362" customFormat="false" ht="15.75" hidden="false" customHeight="false" outlineLevel="0" collapsed="false">
      <c r="A362" s="1" t="s">
        <v>698</v>
      </c>
      <c r="B362" s="1" t="s">
        <v>699</v>
      </c>
      <c r="C362" s="15" t="n">
        <v>-2.60994388620645</v>
      </c>
      <c r="D362" s="15" t="n">
        <v>0.117874700423798</v>
      </c>
      <c r="E362" s="10" t="n">
        <v>1</v>
      </c>
      <c r="F362" s="10" t="n">
        <v>1.39</v>
      </c>
      <c r="G362" s="2"/>
      <c r="H362" s="2"/>
      <c r="I362" s="2"/>
      <c r="J362" s="2"/>
      <c r="K362" s="2"/>
    </row>
    <row r="363" customFormat="false" ht="31.5" hidden="false" customHeight="false" outlineLevel="0" collapsed="false">
      <c r="A363" s="16" t="s">
        <v>700</v>
      </c>
      <c r="B363" s="16" t="s">
        <v>701</v>
      </c>
      <c r="C363" s="17" t="n">
        <v>-2.61031</v>
      </c>
      <c r="D363" s="17" t="n">
        <v>0.1908</v>
      </c>
      <c r="E363" s="10" t="n">
        <v>5.53</v>
      </c>
      <c r="F363" s="10" t="n">
        <v>-1.2</v>
      </c>
      <c r="G363" s="2"/>
      <c r="H363" s="2"/>
      <c r="I363" s="2"/>
      <c r="J363" s="2"/>
      <c r="K363" s="2"/>
    </row>
    <row r="364" customFormat="false" ht="15.75" hidden="false" customHeight="false" outlineLevel="0" collapsed="false">
      <c r="A364" s="1" t="s">
        <v>702</v>
      </c>
      <c r="B364" s="1" t="s">
        <v>703</v>
      </c>
      <c r="C364" s="15" t="n">
        <v>-2.62123197903014</v>
      </c>
      <c r="D364" s="15" t="n">
        <v>0.00395979797464466</v>
      </c>
      <c r="E364" s="10" t="n">
        <v>-2.08</v>
      </c>
      <c r="F364" s="10" t="n">
        <v>-1.03</v>
      </c>
      <c r="G364" s="2"/>
      <c r="H364" s="2"/>
      <c r="I364" s="2"/>
      <c r="J364" s="2"/>
      <c r="K364" s="2"/>
    </row>
    <row r="365" customFormat="false" ht="15.75" hidden="false" customHeight="false" outlineLevel="0" collapsed="false">
      <c r="A365" s="1" t="s">
        <v>704</v>
      </c>
      <c r="B365" s="1" t="s">
        <v>676</v>
      </c>
      <c r="C365" s="15" t="n">
        <v>-2.62639527248851</v>
      </c>
      <c r="D365" s="15" t="n">
        <v>0.154927095757972</v>
      </c>
      <c r="E365" s="10"/>
      <c r="F365" s="10"/>
      <c r="G365" s="2"/>
      <c r="H365" s="2"/>
      <c r="I365" s="2"/>
      <c r="J365" s="2"/>
      <c r="K365" s="2"/>
    </row>
    <row r="366" customFormat="false" ht="15.75" hidden="false" customHeight="false" outlineLevel="0" collapsed="false">
      <c r="A366" s="1" t="s">
        <v>705</v>
      </c>
      <c r="B366" s="1" t="s">
        <v>706</v>
      </c>
      <c r="C366" s="15" t="n">
        <v>-2.62950302392848</v>
      </c>
      <c r="D366" s="15" t="n">
        <v>0.274781695169092</v>
      </c>
      <c r="E366" s="10" t="n">
        <v>79.59</v>
      </c>
      <c r="F366" s="10" t="n">
        <v>3.23</v>
      </c>
      <c r="G366" s="2"/>
      <c r="H366" s="2"/>
      <c r="I366" s="2"/>
      <c r="J366" s="2"/>
      <c r="K366" s="2"/>
    </row>
    <row r="367" customFormat="false" ht="15.75" hidden="false" customHeight="false" outlineLevel="0" collapsed="false">
      <c r="A367" s="1" t="s">
        <v>707</v>
      </c>
      <c r="B367" s="1" t="s">
        <v>708</v>
      </c>
      <c r="C367" s="15" t="n">
        <v>-2.63469898564089</v>
      </c>
      <c r="D367" s="15" t="n">
        <v>0.0126572113832392</v>
      </c>
      <c r="E367" s="10" t="n">
        <v>-1.16</v>
      </c>
      <c r="F367" s="10" t="n">
        <v>1.04</v>
      </c>
      <c r="G367" s="2"/>
      <c r="H367" s="2"/>
      <c r="I367" s="2"/>
      <c r="J367" s="2"/>
      <c r="K367" s="2"/>
    </row>
    <row r="368" customFormat="false" ht="15.75" hidden="false" customHeight="false" outlineLevel="0" collapsed="false">
      <c r="A368" s="1" t="s">
        <v>709</v>
      </c>
      <c r="B368" s="1" t="s">
        <v>710</v>
      </c>
      <c r="C368" s="15" t="n">
        <v>-2.64061262212833</v>
      </c>
      <c r="D368" s="15" t="n">
        <v>0.0438406204335651</v>
      </c>
      <c r="E368" s="10" t="n">
        <v>1.88</v>
      </c>
      <c r="F368" s="10" t="n">
        <v>1.33</v>
      </c>
      <c r="G368" s="2"/>
      <c r="H368" s="2"/>
      <c r="I368" s="2"/>
      <c r="J368" s="2"/>
      <c r="K368" s="2"/>
    </row>
    <row r="369" customFormat="false" ht="15.75" hidden="false" customHeight="false" outlineLevel="0" collapsed="false">
      <c r="A369" s="1" t="s">
        <v>711</v>
      </c>
      <c r="B369" s="1" t="s">
        <v>455</v>
      </c>
      <c r="C369" s="15" t="n">
        <v>-2.64445325928864</v>
      </c>
      <c r="D369" s="15" t="n">
        <v>0.109672261762034</v>
      </c>
      <c r="E369" s="10" t="n">
        <v>-1.16</v>
      </c>
      <c r="F369" s="10" t="n">
        <v>1.04</v>
      </c>
      <c r="G369" s="2"/>
      <c r="H369" s="2"/>
      <c r="I369" s="2"/>
      <c r="J369" s="2"/>
      <c r="K369" s="2"/>
    </row>
    <row r="370" customFormat="false" ht="15.75" hidden="false" customHeight="false" outlineLevel="0" collapsed="false">
      <c r="A370" s="1" t="s">
        <v>712</v>
      </c>
      <c r="B370" s="1" t="s">
        <v>713</v>
      </c>
      <c r="C370" s="15" t="n">
        <v>-2.64655286489348</v>
      </c>
      <c r="D370" s="15" t="n">
        <v>0.0553664609669062</v>
      </c>
      <c r="E370" s="10" t="n">
        <v>2.88</v>
      </c>
      <c r="F370" s="10" t="n">
        <v>1.49</v>
      </c>
      <c r="G370" s="2"/>
      <c r="H370" s="2"/>
      <c r="I370" s="2"/>
      <c r="J370" s="2"/>
      <c r="K370" s="2"/>
    </row>
    <row r="371" customFormat="false" ht="15.75" hidden="false" customHeight="false" outlineLevel="0" collapsed="false">
      <c r="A371" s="1" t="s">
        <v>714</v>
      </c>
      <c r="B371" s="1" t="s">
        <v>715</v>
      </c>
      <c r="C371" s="15" t="n">
        <v>-2.6567481402763</v>
      </c>
      <c r="D371" s="15" t="n">
        <v>0.14142135623731</v>
      </c>
      <c r="E371" s="10" t="n">
        <v>1.23</v>
      </c>
      <c r="F371" s="10" t="n">
        <v>-1.27</v>
      </c>
      <c r="G371" s="2"/>
      <c r="H371" s="2"/>
      <c r="I371" s="2"/>
      <c r="J371" s="2"/>
      <c r="K371" s="2"/>
    </row>
    <row r="372" customFormat="false" ht="15.75" hidden="false" customHeight="false" outlineLevel="0" collapsed="false">
      <c r="A372" s="1" t="s">
        <v>716</v>
      </c>
      <c r="B372" s="1" t="s">
        <v>717</v>
      </c>
      <c r="C372" s="15" t="n">
        <v>-2.67415429870304</v>
      </c>
      <c r="D372" s="15" t="n">
        <v>0.126501403154273</v>
      </c>
      <c r="E372" s="10" t="n">
        <v>-1.05</v>
      </c>
      <c r="F372" s="10" t="n">
        <v>-1.05</v>
      </c>
      <c r="G372" s="2"/>
      <c r="H372" s="2"/>
      <c r="I372" s="2"/>
      <c r="J372" s="2"/>
      <c r="K372" s="2"/>
    </row>
    <row r="373" customFormat="false" ht="15.75" hidden="false" customHeight="false" outlineLevel="0" collapsed="false">
      <c r="A373" s="1" t="s">
        <v>718</v>
      </c>
      <c r="B373" s="1" t="s">
        <v>719</v>
      </c>
      <c r="C373" s="15" t="n">
        <v>-2.67594327000268</v>
      </c>
      <c r="D373" s="15" t="n">
        <v>0.0644881384442132</v>
      </c>
      <c r="E373" s="10" t="n">
        <v>-1.49</v>
      </c>
      <c r="F373" s="10" t="n">
        <v>-1.08</v>
      </c>
      <c r="G373" s="2"/>
      <c r="H373" s="2"/>
      <c r="I373" s="2"/>
      <c r="J373" s="2"/>
      <c r="K373" s="2"/>
    </row>
    <row r="374" customFormat="false" ht="15.75" hidden="false" customHeight="false" outlineLevel="0" collapsed="false">
      <c r="A374" s="16" t="s">
        <v>720</v>
      </c>
      <c r="B374" s="16" t="s">
        <v>721</v>
      </c>
      <c r="C374" s="17" t="n">
        <v>-2.6811</v>
      </c>
      <c r="D374" s="17" t="n">
        <v>0.1718</v>
      </c>
      <c r="E374" s="10" t="n">
        <v>1.23</v>
      </c>
      <c r="F374" s="10" t="n">
        <v>1.11</v>
      </c>
      <c r="G374" s="2"/>
      <c r="H374" s="2"/>
      <c r="I374" s="2"/>
      <c r="J374" s="2"/>
      <c r="K374" s="2"/>
    </row>
    <row r="375" customFormat="false" ht="15.75" hidden="false" customHeight="false" outlineLevel="0" collapsed="false">
      <c r="A375" s="1" t="s">
        <v>722</v>
      </c>
      <c r="B375" s="1" t="s">
        <v>723</v>
      </c>
      <c r="C375" s="15" t="n">
        <v>-2.68204371731259</v>
      </c>
      <c r="D375" s="15" t="n">
        <v>0.144886179465124</v>
      </c>
      <c r="E375" s="10" t="n">
        <v>-2.17</v>
      </c>
      <c r="F375" s="10" t="n">
        <v>1.45</v>
      </c>
      <c r="G375" s="2"/>
      <c r="H375" s="2"/>
      <c r="I375" s="2"/>
      <c r="J375" s="2"/>
      <c r="K375" s="2"/>
    </row>
    <row r="376" customFormat="false" ht="15.75" hidden="false" customHeight="false" outlineLevel="0" collapsed="false">
      <c r="A376" s="1" t="s">
        <v>724</v>
      </c>
      <c r="B376" s="1" t="s">
        <v>725</v>
      </c>
      <c r="C376" s="15" t="n">
        <v>-2.68781077812122</v>
      </c>
      <c r="D376" s="15" t="n">
        <v>0.0596091016540263</v>
      </c>
      <c r="E376" s="10" t="n">
        <v>1.48</v>
      </c>
      <c r="F376" s="10" t="n">
        <v>1.11</v>
      </c>
      <c r="G376" s="2"/>
      <c r="H376" s="2"/>
      <c r="I376" s="2"/>
      <c r="J376" s="2"/>
      <c r="K376" s="2"/>
    </row>
    <row r="377" customFormat="false" ht="15.75" hidden="false" customHeight="false" outlineLevel="0" collapsed="false">
      <c r="A377" s="1" t="s">
        <v>726</v>
      </c>
      <c r="B377" s="1" t="s">
        <v>727</v>
      </c>
      <c r="C377" s="15" t="n">
        <v>-2.69614451334592</v>
      </c>
      <c r="D377" s="15" t="n">
        <v>0.0729734198184511</v>
      </c>
      <c r="E377" s="10" t="n">
        <v>-1.37</v>
      </c>
      <c r="F377" s="10" t="n">
        <v>-1.15</v>
      </c>
      <c r="G377" s="2"/>
      <c r="H377" s="2"/>
      <c r="I377" s="2"/>
      <c r="J377" s="2"/>
      <c r="K377" s="2"/>
    </row>
    <row r="378" customFormat="false" ht="15.75" hidden="false" customHeight="false" outlineLevel="0" collapsed="false">
      <c r="A378" s="1" t="s">
        <v>728</v>
      </c>
      <c r="B378" s="1" t="s">
        <v>729</v>
      </c>
      <c r="C378" s="15" t="n">
        <v>-2.69832703723691</v>
      </c>
      <c r="D378" s="15" t="n">
        <v>0.118369675170628</v>
      </c>
      <c r="E378" s="10" t="n">
        <v>2.74</v>
      </c>
      <c r="F378" s="10" t="n">
        <v>1.09</v>
      </c>
      <c r="G378" s="2"/>
      <c r="H378" s="2"/>
      <c r="I378" s="2"/>
      <c r="J378" s="2"/>
      <c r="K378" s="2"/>
    </row>
    <row r="379" customFormat="false" ht="15.75" hidden="false" customHeight="false" outlineLevel="0" collapsed="false">
      <c r="A379" s="1" t="s">
        <v>730</v>
      </c>
      <c r="B379" s="1" t="s">
        <v>731</v>
      </c>
      <c r="C379" s="15" t="n">
        <v>-2.69978401727862</v>
      </c>
      <c r="D379" s="15" t="n">
        <v>0.162351716960431</v>
      </c>
      <c r="E379" s="10" t="n">
        <v>-1.56</v>
      </c>
      <c r="F379" s="10" t="n">
        <v>-1.54</v>
      </c>
      <c r="G379" s="2"/>
      <c r="H379" s="2"/>
      <c r="I379" s="2"/>
      <c r="J379" s="2"/>
      <c r="K379" s="2"/>
    </row>
    <row r="380" customFormat="false" ht="15.75" hidden="false" customHeight="false" outlineLevel="0" collapsed="false">
      <c r="A380" s="1" t="s">
        <v>732</v>
      </c>
      <c r="B380" s="1" t="s">
        <v>733</v>
      </c>
      <c r="C380" s="15" t="n">
        <v>-2.70051309748852</v>
      </c>
      <c r="D380" s="15" t="n">
        <v>0.018</v>
      </c>
      <c r="E380" s="10" t="n">
        <v>-1.28</v>
      </c>
      <c r="F380" s="10" t="n">
        <v>-1.136</v>
      </c>
      <c r="G380" s="2"/>
      <c r="H380" s="2"/>
      <c r="I380" s="2"/>
      <c r="J380" s="2"/>
      <c r="K380" s="2"/>
    </row>
    <row r="381" customFormat="false" ht="15.75" hidden="false" customHeight="false" outlineLevel="0" collapsed="false">
      <c r="A381" s="1" t="s">
        <v>734</v>
      </c>
      <c r="B381" s="1" t="s">
        <v>735</v>
      </c>
      <c r="C381" s="15" t="n">
        <v>-2.74386061188092</v>
      </c>
      <c r="D381" s="15" t="n">
        <v>0.00176776695296637</v>
      </c>
      <c r="E381" s="10" t="n">
        <v>1</v>
      </c>
      <c r="F381" s="10" t="n">
        <v>-1.15</v>
      </c>
      <c r="G381" s="2"/>
      <c r="H381" s="2"/>
      <c r="I381" s="2"/>
      <c r="J381" s="2"/>
      <c r="K381" s="2"/>
    </row>
    <row r="382" customFormat="false" ht="15.75" hidden="false" customHeight="false" outlineLevel="0" collapsed="false">
      <c r="A382" s="1" t="s">
        <v>736</v>
      </c>
      <c r="B382" s="1" t="s">
        <v>547</v>
      </c>
      <c r="C382" s="15" t="n">
        <v>-2.74838532362237</v>
      </c>
      <c r="D382" s="15" t="n">
        <v>0.101894087168981</v>
      </c>
      <c r="E382" s="10" t="n">
        <v>-3.57</v>
      </c>
      <c r="F382" s="10" t="n">
        <v>-1.3</v>
      </c>
      <c r="G382" s="2"/>
      <c r="H382" s="2"/>
      <c r="I382" s="2"/>
      <c r="J382" s="2"/>
      <c r="K382" s="2"/>
    </row>
    <row r="383" customFormat="false" ht="15.75" hidden="false" customHeight="false" outlineLevel="0" collapsed="false">
      <c r="A383" s="1" t="s">
        <v>737</v>
      </c>
      <c r="B383" s="1" t="s">
        <v>738</v>
      </c>
      <c r="C383" s="15" t="n">
        <v>-2.75368305108082</v>
      </c>
      <c r="D383" s="15" t="n">
        <v>0.0822365186519959</v>
      </c>
      <c r="E383" s="10" t="n">
        <v>1.28</v>
      </c>
      <c r="F383" s="10" t="n">
        <v>-1.39</v>
      </c>
      <c r="G383" s="2"/>
      <c r="H383" s="2"/>
      <c r="I383" s="2"/>
      <c r="J383" s="2"/>
      <c r="K383" s="2"/>
    </row>
    <row r="384" customFormat="false" ht="15.75" hidden="false" customHeight="false" outlineLevel="0" collapsed="false">
      <c r="A384" s="1" t="s">
        <v>739</v>
      </c>
      <c r="B384" s="1" t="s">
        <v>740</v>
      </c>
      <c r="C384" s="15" t="n">
        <v>-2.75671950379049</v>
      </c>
      <c r="D384" s="15" t="n">
        <v>0.103732564800067</v>
      </c>
      <c r="E384" s="10" t="n">
        <v>-4.76</v>
      </c>
      <c r="F384" s="10" t="n">
        <v>-1.49</v>
      </c>
      <c r="G384" s="2"/>
      <c r="H384" s="2"/>
      <c r="I384" s="2"/>
      <c r="J384" s="2"/>
      <c r="K384" s="2"/>
    </row>
    <row r="385" customFormat="false" ht="15.75" hidden="false" customHeight="false" outlineLevel="0" collapsed="false">
      <c r="A385" s="1" t="s">
        <v>741</v>
      </c>
      <c r="B385" s="1" t="s">
        <v>742</v>
      </c>
      <c r="C385" s="15" t="n">
        <v>-2.75938189845475</v>
      </c>
      <c r="D385" s="15" t="n">
        <v>0.0612354472507553</v>
      </c>
      <c r="E385" s="10" t="n">
        <v>1.14</v>
      </c>
      <c r="F385" s="10" t="n">
        <v>0.67</v>
      </c>
      <c r="G385" s="2"/>
      <c r="H385" s="2"/>
      <c r="I385" s="2"/>
      <c r="J385" s="2"/>
      <c r="K385" s="2"/>
    </row>
    <row r="386" customFormat="false" ht="15.75" hidden="false" customHeight="false" outlineLevel="0" collapsed="false">
      <c r="A386" s="1" t="s">
        <v>743</v>
      </c>
      <c r="B386" s="1" t="s">
        <v>744</v>
      </c>
      <c r="C386" s="15" t="n">
        <v>-2.8184892897407</v>
      </c>
      <c r="D386" s="15" t="n">
        <v>0.40474792155118</v>
      </c>
      <c r="E386" s="10"/>
      <c r="F386" s="10"/>
      <c r="G386" s="2"/>
      <c r="H386" s="2"/>
      <c r="I386" s="2"/>
      <c r="J386" s="2"/>
      <c r="K386" s="2"/>
    </row>
    <row r="387" customFormat="false" ht="15.75" hidden="false" customHeight="false" outlineLevel="0" collapsed="false">
      <c r="A387" s="1" t="s">
        <v>745</v>
      </c>
      <c r="B387" s="1" t="s">
        <v>746</v>
      </c>
      <c r="C387" s="15" t="n">
        <v>-2.82087447108604</v>
      </c>
      <c r="D387" s="15" t="n">
        <v>0.0373352380466489</v>
      </c>
      <c r="E387" s="10" t="n">
        <v>-1.69</v>
      </c>
      <c r="F387" s="10" t="n">
        <v>-1.43</v>
      </c>
      <c r="G387" s="2"/>
      <c r="H387" s="2"/>
      <c r="I387" s="2"/>
      <c r="J387" s="2"/>
      <c r="K387" s="2"/>
    </row>
    <row r="388" customFormat="false" ht="15.75" hidden="false" customHeight="false" outlineLevel="0" collapsed="false">
      <c r="A388" s="1" t="s">
        <v>747</v>
      </c>
      <c r="B388" s="1" t="s">
        <v>676</v>
      </c>
      <c r="C388" s="15" t="n">
        <v>-2.84090909090909</v>
      </c>
      <c r="D388" s="15" t="n">
        <v>0.0984292639411673</v>
      </c>
      <c r="E388" s="10" t="n">
        <v>1.31</v>
      </c>
      <c r="F388" s="10" t="n">
        <v>-1.33</v>
      </c>
      <c r="G388" s="2"/>
      <c r="H388" s="2"/>
      <c r="I388" s="2"/>
      <c r="J388" s="2"/>
      <c r="K388" s="2"/>
    </row>
    <row r="389" customFormat="false" ht="15.75" hidden="false" customHeight="false" outlineLevel="0" collapsed="false">
      <c r="A389" s="1" t="s">
        <v>748</v>
      </c>
      <c r="B389" s="1" t="s">
        <v>749</v>
      </c>
      <c r="C389" s="15" t="n">
        <v>-2.86985220261157</v>
      </c>
      <c r="D389" s="15" t="n">
        <v>0.0627203714912467</v>
      </c>
      <c r="E389" s="10" t="n">
        <v>-3.86</v>
      </c>
      <c r="F389" s="10" t="n">
        <v>-1.72</v>
      </c>
      <c r="G389" s="2"/>
      <c r="H389" s="2"/>
      <c r="I389" s="2"/>
      <c r="J389" s="2"/>
      <c r="K389" s="2"/>
    </row>
    <row r="390" customFormat="false" ht="15.75" hidden="false" customHeight="false" outlineLevel="0" collapsed="false">
      <c r="A390" s="1" t="s">
        <v>750</v>
      </c>
      <c r="B390" s="1" t="s">
        <v>751</v>
      </c>
      <c r="C390" s="15" t="n">
        <v>-2.87604256542997</v>
      </c>
      <c r="D390" s="15" t="n">
        <v>0.2318</v>
      </c>
      <c r="E390" s="10" t="n">
        <v>1.29</v>
      </c>
      <c r="F390" s="10" t="n">
        <v>1</v>
      </c>
      <c r="G390" s="2"/>
      <c r="H390" s="2"/>
      <c r="I390" s="2"/>
      <c r="J390" s="2"/>
      <c r="K390" s="2"/>
    </row>
    <row r="391" customFormat="false" ht="15.75" hidden="false" customHeight="false" outlineLevel="0" collapsed="false">
      <c r="A391" s="1" t="s">
        <v>752</v>
      </c>
      <c r="B391" s="1" t="s">
        <v>753</v>
      </c>
      <c r="C391" s="17" t="n">
        <v>-2.88066</v>
      </c>
      <c r="D391" s="17" t="n">
        <v>0.1123</v>
      </c>
      <c r="E391" s="10" t="n">
        <v>2.02</v>
      </c>
      <c r="F391" s="10" t="n">
        <v>-1.02</v>
      </c>
      <c r="G391" s="2"/>
      <c r="H391" s="2"/>
      <c r="I391" s="2"/>
      <c r="J391" s="2"/>
      <c r="K391" s="2"/>
    </row>
    <row r="392" customFormat="false" ht="15.75" hidden="false" customHeight="false" outlineLevel="0" collapsed="false">
      <c r="A392" s="1" t="s">
        <v>754</v>
      </c>
      <c r="B392" s="1" t="s">
        <v>755</v>
      </c>
      <c r="C392" s="15" t="n">
        <v>-2.88392213410238</v>
      </c>
      <c r="D392" s="15" t="n">
        <v>0.126642824510511</v>
      </c>
      <c r="E392" s="10" t="n">
        <v>1.14</v>
      </c>
      <c r="F392" s="10" t="n">
        <v>1.24</v>
      </c>
      <c r="G392" s="2"/>
      <c r="H392" s="2"/>
      <c r="I392" s="2"/>
      <c r="J392" s="2"/>
      <c r="K392" s="2"/>
    </row>
    <row r="393" customFormat="false" ht="15.75" hidden="false" customHeight="false" outlineLevel="0" collapsed="false">
      <c r="A393" s="1" t="s">
        <v>756</v>
      </c>
      <c r="B393" s="1" t="s">
        <v>757</v>
      </c>
      <c r="C393" s="15" t="n">
        <v>-2.88892098801098</v>
      </c>
      <c r="D393" s="15" t="n">
        <v>0.00700035713374683</v>
      </c>
      <c r="E393" s="10" t="n">
        <v>-12.5</v>
      </c>
      <c r="F393" s="10" t="n">
        <v>1.17</v>
      </c>
      <c r="G393" s="2"/>
      <c r="H393" s="2"/>
      <c r="I393" s="14"/>
      <c r="J393" s="2"/>
      <c r="K393" s="2"/>
    </row>
    <row r="394" customFormat="false" ht="15.75" hidden="false" customHeight="false" outlineLevel="0" collapsed="false">
      <c r="A394" s="1" t="s">
        <v>758</v>
      </c>
      <c r="B394" s="1" t="s">
        <v>759</v>
      </c>
      <c r="C394" s="15" t="n">
        <v>-2.88975581563358</v>
      </c>
      <c r="D394" s="15" t="n">
        <v>0.199616244328962</v>
      </c>
      <c r="E394" s="10" t="n">
        <v>-1.75</v>
      </c>
      <c r="F394" s="10" t="n">
        <v>-1.51</v>
      </c>
      <c r="G394" s="2"/>
      <c r="H394" s="2"/>
      <c r="I394" s="2"/>
      <c r="J394" s="2"/>
      <c r="K394" s="2"/>
    </row>
    <row r="395" customFormat="false" ht="15.75" hidden="false" customHeight="false" outlineLevel="0" collapsed="false">
      <c r="A395" s="1" t="s">
        <v>760</v>
      </c>
      <c r="B395" s="1" t="s">
        <v>87</v>
      </c>
      <c r="C395" s="15" t="n">
        <v>-2.88975581563358</v>
      </c>
      <c r="D395" s="15" t="n">
        <v>0.0449012806053459</v>
      </c>
      <c r="E395" s="10" t="n">
        <v>4.29</v>
      </c>
      <c r="F395" s="10" t="n">
        <v>1.93</v>
      </c>
      <c r="G395" s="2"/>
      <c r="H395" s="2"/>
      <c r="I395" s="2"/>
      <c r="J395" s="2"/>
      <c r="K395" s="2"/>
    </row>
    <row r="396" customFormat="false" ht="15.75" hidden="false" customHeight="false" outlineLevel="0" collapsed="false">
      <c r="A396" s="1" t="s">
        <v>761</v>
      </c>
      <c r="B396" s="1" t="s">
        <v>762</v>
      </c>
      <c r="C396" s="15" t="n">
        <v>-2.9086678301338</v>
      </c>
      <c r="D396" s="15" t="n">
        <v>0.007</v>
      </c>
      <c r="E396" s="10" t="n">
        <v>-1.96</v>
      </c>
      <c r="F396" s="10" t="n">
        <v>-1.08</v>
      </c>
      <c r="G396" s="2"/>
      <c r="H396" s="2"/>
      <c r="I396" s="2"/>
      <c r="J396" s="2"/>
      <c r="K396" s="2"/>
    </row>
    <row r="397" customFormat="false" ht="15.75" hidden="false" customHeight="false" outlineLevel="0" collapsed="false">
      <c r="A397" s="1" t="s">
        <v>763</v>
      </c>
      <c r="B397" s="1" t="s">
        <v>764</v>
      </c>
      <c r="C397" s="15" t="n">
        <v>-2.91757840991977</v>
      </c>
      <c r="D397" s="15" t="n">
        <v>0.0386787409309042</v>
      </c>
      <c r="E397" s="10" t="n">
        <v>-2.5</v>
      </c>
      <c r="F397" s="10" t="n">
        <v>-1.35</v>
      </c>
      <c r="G397" s="2"/>
      <c r="H397" s="2"/>
      <c r="I397" s="2"/>
      <c r="J397" s="2"/>
      <c r="K397" s="2"/>
    </row>
    <row r="398" customFormat="false" ht="15.75" hidden="false" customHeight="false" outlineLevel="0" collapsed="false">
      <c r="A398" s="1" t="s">
        <v>765</v>
      </c>
      <c r="B398" s="1" t="s">
        <v>766</v>
      </c>
      <c r="C398" s="15" t="n">
        <v>-2.93513354857646</v>
      </c>
      <c r="D398" s="15" t="n">
        <v>0.0217788888605463</v>
      </c>
      <c r="E398" s="10" t="n">
        <v>1.49</v>
      </c>
      <c r="F398" s="10" t="n">
        <v>1.13</v>
      </c>
      <c r="G398" s="2"/>
      <c r="H398" s="2"/>
      <c r="I398" s="2"/>
      <c r="J398" s="2"/>
      <c r="K398" s="2"/>
    </row>
    <row r="399" customFormat="false" ht="15.75" hidden="false" customHeight="false" outlineLevel="0" collapsed="false">
      <c r="A399" s="1" t="s">
        <v>767</v>
      </c>
      <c r="B399" s="1" t="s">
        <v>768</v>
      </c>
      <c r="C399" s="15" t="n">
        <v>-2.966038855109</v>
      </c>
      <c r="D399" s="15" t="n">
        <v>0.0395272690683286</v>
      </c>
      <c r="E399" s="10" t="n">
        <v>-1.54</v>
      </c>
      <c r="F399" s="10" t="n">
        <v>-1.23</v>
      </c>
      <c r="G399" s="2"/>
      <c r="H399" s="2"/>
      <c r="I399" s="2"/>
      <c r="J399" s="2"/>
      <c r="K399" s="2"/>
    </row>
    <row r="400" customFormat="false" ht="15.75" hidden="false" customHeight="false" outlineLevel="0" collapsed="false">
      <c r="A400" s="1" t="s">
        <v>769</v>
      </c>
      <c r="B400" s="1" t="s">
        <v>770</v>
      </c>
      <c r="C400" s="15" t="n">
        <v>-2.97176820208024</v>
      </c>
      <c r="D400" s="15" t="n">
        <v>0.106631702602931</v>
      </c>
      <c r="E400" s="10" t="n">
        <v>-1.3</v>
      </c>
      <c r="F400" s="10" t="n">
        <v>-1.22</v>
      </c>
      <c r="G400" s="2"/>
      <c r="H400" s="2"/>
      <c r="I400" s="2"/>
      <c r="J400" s="2"/>
      <c r="K400" s="2"/>
    </row>
    <row r="401" customFormat="false" ht="15.75" hidden="false" customHeight="false" outlineLevel="0" collapsed="false">
      <c r="A401" s="1" t="s">
        <v>771</v>
      </c>
      <c r="B401" s="1" t="s">
        <v>620</v>
      </c>
      <c r="C401" s="15" t="n">
        <v>-3.01795684321714</v>
      </c>
      <c r="D401" s="15" t="n">
        <v>0.121551655685967</v>
      </c>
      <c r="E401" s="10"/>
      <c r="F401" s="10"/>
      <c r="G401" s="2"/>
      <c r="H401" s="2"/>
      <c r="I401" s="2"/>
      <c r="J401" s="2"/>
      <c r="K401" s="2"/>
    </row>
    <row r="402" customFormat="false" ht="15.75" hidden="false" customHeight="false" outlineLevel="0" collapsed="false">
      <c r="A402" s="1" t="s">
        <v>772</v>
      </c>
      <c r="B402" s="1" t="s">
        <v>773</v>
      </c>
      <c r="C402" s="15" t="n">
        <v>-3.02114803625378</v>
      </c>
      <c r="D402" s="15" t="n">
        <v>0.134915973850393</v>
      </c>
      <c r="E402" s="10" t="n">
        <v>1.37</v>
      </c>
      <c r="F402" s="10" t="n">
        <v>-1.06</v>
      </c>
      <c r="G402" s="2"/>
      <c r="H402" s="2"/>
      <c r="I402" s="2"/>
      <c r="J402" s="2"/>
      <c r="K402" s="2"/>
    </row>
    <row r="403" customFormat="false" ht="31.5" hidden="false" customHeight="false" outlineLevel="0" collapsed="false">
      <c r="A403" s="16" t="s">
        <v>774</v>
      </c>
      <c r="B403" s="16" t="s">
        <v>775</v>
      </c>
      <c r="C403" s="17" t="n">
        <v>-3.0605</v>
      </c>
      <c r="D403" s="17" t="n">
        <v>0.108</v>
      </c>
      <c r="E403" s="10" t="n">
        <v>1.54</v>
      </c>
      <c r="F403" s="10" t="n">
        <v>5.9</v>
      </c>
      <c r="G403" s="2"/>
      <c r="H403" s="2"/>
      <c r="I403" s="2"/>
      <c r="J403" s="2"/>
      <c r="K403" s="2"/>
    </row>
    <row r="404" customFormat="false" ht="15.75" hidden="false" customHeight="false" outlineLevel="0" collapsed="false">
      <c r="A404" s="1" t="s">
        <v>776</v>
      </c>
      <c r="B404" s="1" t="s">
        <v>777</v>
      </c>
      <c r="C404" s="15" t="n">
        <v>-3.06748466257669</v>
      </c>
      <c r="D404" s="15" t="n">
        <v>0.0360624458405148</v>
      </c>
      <c r="E404" s="10" t="n">
        <v>1</v>
      </c>
      <c r="F404" s="10" t="n">
        <v>-1.09</v>
      </c>
      <c r="G404" s="2"/>
      <c r="H404" s="2"/>
      <c r="I404" s="2"/>
      <c r="J404" s="2"/>
      <c r="K404" s="2"/>
    </row>
    <row r="405" customFormat="false" ht="15.75" hidden="false" customHeight="false" outlineLevel="0" collapsed="false">
      <c r="A405" s="1" t="s">
        <v>778</v>
      </c>
      <c r="B405" s="1" t="s">
        <v>779</v>
      </c>
      <c r="C405" s="15" t="n">
        <v>-3.09214594928881</v>
      </c>
      <c r="D405" s="15" t="n">
        <v>0.096873629022557</v>
      </c>
      <c r="E405" s="10" t="n">
        <v>3.61</v>
      </c>
      <c r="F405" s="10" t="n">
        <v>1</v>
      </c>
      <c r="G405" s="2"/>
      <c r="H405" s="2"/>
      <c r="I405" s="2"/>
      <c r="J405" s="2"/>
      <c r="K405" s="2"/>
    </row>
    <row r="406" customFormat="false" ht="15.75" hidden="false" customHeight="false" outlineLevel="0" collapsed="false">
      <c r="A406" s="1" t="s">
        <v>780</v>
      </c>
      <c r="B406" s="1" t="s">
        <v>781</v>
      </c>
      <c r="C406" s="15" t="n">
        <v>-3.19693094629156</v>
      </c>
      <c r="D406" s="15" t="n">
        <v>0.106631702602931</v>
      </c>
      <c r="E406" s="10" t="n">
        <v>-2.22</v>
      </c>
      <c r="F406" s="10" t="n">
        <v>-1.01</v>
      </c>
      <c r="G406" s="2"/>
      <c r="H406" s="2"/>
      <c r="I406" s="2"/>
      <c r="J406" s="2"/>
      <c r="K406" s="2"/>
    </row>
    <row r="407" customFormat="false" ht="15.75" hidden="false" customHeight="false" outlineLevel="0" collapsed="false">
      <c r="A407" s="1" t="s">
        <v>782</v>
      </c>
      <c r="B407" s="1" t="s">
        <v>783</v>
      </c>
      <c r="C407" s="15" t="n">
        <v>-3.2258064516129</v>
      </c>
      <c r="D407" s="15" t="n">
        <v>0.08723</v>
      </c>
      <c r="E407" s="10" t="n">
        <v>-1.07</v>
      </c>
      <c r="F407" s="10" t="n">
        <v>-1.04</v>
      </c>
      <c r="G407" s="2"/>
      <c r="H407" s="2"/>
      <c r="I407" s="2"/>
      <c r="J407" s="2"/>
      <c r="K407" s="2"/>
    </row>
    <row r="408" customFormat="false" ht="15.75" hidden="false" customHeight="false" outlineLevel="0" collapsed="false">
      <c r="A408" s="16" t="s">
        <v>784</v>
      </c>
      <c r="B408" s="16" t="s">
        <v>785</v>
      </c>
      <c r="C408" s="17" t="n">
        <v>-3.2949</v>
      </c>
      <c r="D408" s="17" t="n">
        <v>0.0922</v>
      </c>
      <c r="E408" s="10" t="n">
        <v>1.36</v>
      </c>
      <c r="F408" s="10" t="n">
        <v>-1.35</v>
      </c>
      <c r="G408" s="2"/>
      <c r="H408" s="2"/>
      <c r="I408" s="2"/>
      <c r="J408" s="2"/>
      <c r="K408" s="2"/>
    </row>
    <row r="409" customFormat="false" ht="15.75" hidden="false" customHeight="false" outlineLevel="0" collapsed="false">
      <c r="A409" s="1" t="s">
        <v>786</v>
      </c>
      <c r="B409" s="1" t="s">
        <v>787</v>
      </c>
      <c r="C409" s="15" t="n">
        <v>-3.32281109818907</v>
      </c>
      <c r="D409" s="15" t="n">
        <v>0.118581807204984</v>
      </c>
      <c r="E409" s="10" t="n">
        <v>-2.04</v>
      </c>
      <c r="F409" s="10" t="n">
        <v>-1.54</v>
      </c>
      <c r="G409" s="2"/>
      <c r="H409" s="2"/>
      <c r="I409" s="2"/>
      <c r="J409" s="2"/>
      <c r="K409" s="2"/>
    </row>
    <row r="410" customFormat="false" ht="15.75" hidden="false" customHeight="false" outlineLevel="0" collapsed="false">
      <c r="A410" s="1" t="s">
        <v>788</v>
      </c>
      <c r="B410" s="1" t="s">
        <v>789</v>
      </c>
      <c r="C410" s="15" t="n">
        <v>-3.51000351000351</v>
      </c>
      <c r="D410" s="15" t="n">
        <v>0.151603693886396</v>
      </c>
      <c r="E410" s="10" t="n">
        <v>-1.08</v>
      </c>
      <c r="F410" s="10" t="n">
        <v>1.09</v>
      </c>
      <c r="G410" s="2"/>
      <c r="H410" s="2"/>
      <c r="I410" s="2"/>
      <c r="J410" s="2"/>
      <c r="K410" s="2"/>
    </row>
    <row r="411" customFormat="false" ht="15.75" hidden="false" customHeight="false" outlineLevel="0" collapsed="false">
      <c r="A411" s="1" t="s">
        <v>790</v>
      </c>
      <c r="B411" s="1" t="s">
        <v>791</v>
      </c>
      <c r="C411" s="15" t="n">
        <v>-3.61402240693892</v>
      </c>
      <c r="D411" s="15" t="n">
        <v>0.12703</v>
      </c>
      <c r="E411" s="10" t="n">
        <v>-1.06</v>
      </c>
      <c r="F411" s="10" t="n">
        <v>-1.33</v>
      </c>
      <c r="G411" s="2"/>
      <c r="H411" s="2"/>
      <c r="I411" s="2"/>
      <c r="J411" s="2"/>
      <c r="K411" s="2"/>
    </row>
    <row r="412" customFormat="false" ht="15.75" hidden="false" customHeight="false" outlineLevel="0" collapsed="false">
      <c r="A412" s="1" t="s">
        <v>792</v>
      </c>
      <c r="B412" s="1" t="s">
        <v>793</v>
      </c>
      <c r="C412" s="15" t="n">
        <v>-3.64099763335154</v>
      </c>
      <c r="D412" s="15" t="n">
        <v>0.156482730676583</v>
      </c>
      <c r="E412" s="10" t="n">
        <v>-1.176</v>
      </c>
      <c r="F412" s="10" t="n">
        <v>-1.06</v>
      </c>
      <c r="G412" s="2"/>
      <c r="H412" s="2"/>
      <c r="I412" s="2"/>
      <c r="J412" s="2"/>
      <c r="K412" s="2"/>
    </row>
    <row r="413" customFormat="false" ht="15.75" hidden="false" customHeight="false" outlineLevel="0" collapsed="false">
      <c r="A413" s="1" t="s">
        <v>794</v>
      </c>
      <c r="B413" s="1" t="s">
        <v>795</v>
      </c>
      <c r="C413" s="15" t="n">
        <v>-3.73692077727952</v>
      </c>
      <c r="D413" s="15" t="n">
        <v>0.0803273303427917</v>
      </c>
      <c r="E413" s="10" t="n">
        <v>-1.25</v>
      </c>
      <c r="F413" s="10" t="n">
        <v>-1.03</v>
      </c>
      <c r="G413" s="2"/>
      <c r="H413" s="2"/>
      <c r="I413" s="2"/>
      <c r="J413" s="2"/>
      <c r="K413" s="2"/>
    </row>
    <row r="414" customFormat="false" ht="15.75" hidden="false" customHeight="false" outlineLevel="0" collapsed="false">
      <c r="A414" s="1" t="s">
        <v>796</v>
      </c>
      <c r="B414" s="1" t="s">
        <v>797</v>
      </c>
      <c r="C414" s="15" t="n">
        <v>-3.88349514563107</v>
      </c>
      <c r="D414" s="15" t="n">
        <v>0.212556298424676</v>
      </c>
      <c r="E414" s="10" t="n">
        <v>1.91</v>
      </c>
      <c r="F414" s="10" t="n">
        <v>1.78</v>
      </c>
      <c r="G414" s="2"/>
      <c r="H414" s="2"/>
      <c r="I414" s="2"/>
      <c r="J414" s="2"/>
      <c r="K414" s="2"/>
    </row>
    <row r="415" customFormat="false" ht="15.75" hidden="false" customHeight="false" outlineLevel="0" collapsed="false">
      <c r="A415" s="1" t="s">
        <v>798</v>
      </c>
      <c r="B415" s="1" t="s">
        <v>799</v>
      </c>
      <c r="C415" s="15" t="n">
        <v>-3.91849529780564</v>
      </c>
      <c r="D415" s="15" t="n">
        <v>0.0261629509039023</v>
      </c>
      <c r="E415" s="10" t="n">
        <v>-1.05</v>
      </c>
      <c r="F415" s="10" t="n">
        <v>1.49</v>
      </c>
      <c r="G415" s="2"/>
      <c r="H415" s="2"/>
      <c r="I415" s="2"/>
      <c r="J415" s="2"/>
      <c r="K415" s="2"/>
    </row>
    <row r="416" customFormat="false" ht="15.75" hidden="false" customHeight="false" outlineLevel="0" collapsed="false">
      <c r="A416" s="1" t="s">
        <v>800</v>
      </c>
      <c r="B416" s="1" t="s">
        <v>801</v>
      </c>
      <c r="C416" s="15" t="n">
        <v>-4.15196180195142</v>
      </c>
      <c r="D416" s="15" t="n">
        <v>0.00586898628384835</v>
      </c>
      <c r="E416" s="10" t="n">
        <v>-2.63</v>
      </c>
      <c r="F416" s="10" t="n">
        <v>-1.72</v>
      </c>
      <c r="G416" s="2"/>
      <c r="H416" s="2"/>
      <c r="I416" s="2"/>
      <c r="J416" s="2"/>
      <c r="K416" s="2"/>
    </row>
    <row r="417" customFormat="false" ht="15.75" hidden="false" customHeight="false" outlineLevel="0" collapsed="false">
      <c r="A417" s="1" t="s">
        <v>802</v>
      </c>
      <c r="B417" s="1" t="s">
        <v>803</v>
      </c>
      <c r="C417" s="15" t="n">
        <v>-4.24538314582891</v>
      </c>
      <c r="D417" s="15" t="n">
        <v>0.154502831689261</v>
      </c>
      <c r="E417" s="10" t="n">
        <v>-1.16</v>
      </c>
      <c r="F417" s="10" t="n">
        <v>-1.09</v>
      </c>
      <c r="G417" s="2"/>
      <c r="H417" s="2"/>
      <c r="I417" s="2"/>
      <c r="J417" s="2"/>
      <c r="K417" s="2"/>
    </row>
    <row r="418" customFormat="false" ht="15.75" hidden="false" customHeight="false" outlineLevel="0" collapsed="false">
      <c r="A418" s="1" t="s">
        <v>804</v>
      </c>
      <c r="B418" s="1" t="s">
        <v>376</v>
      </c>
      <c r="C418" s="15" t="n">
        <v>-4.24718623911659</v>
      </c>
      <c r="D418" s="15" t="n">
        <v>0.0572049385979916</v>
      </c>
      <c r="E418" s="10" t="n">
        <v>1.35</v>
      </c>
      <c r="F418" s="10" t="n">
        <v>1.09</v>
      </c>
      <c r="G418" s="2"/>
      <c r="H418" s="2"/>
      <c r="I418" s="2"/>
      <c r="J418" s="2"/>
      <c r="K418" s="2"/>
    </row>
    <row r="419" customFormat="false" ht="15.75" hidden="false" customHeight="false" outlineLevel="0" collapsed="false">
      <c r="A419" s="1" t="s">
        <v>805</v>
      </c>
      <c r="B419" s="1" t="s">
        <v>806</v>
      </c>
      <c r="C419" s="15" t="n">
        <v>-4.24989375265618</v>
      </c>
      <c r="D419" s="15" t="n">
        <v>0.194030100757589</v>
      </c>
      <c r="E419" s="10" t="n">
        <v>-1.41</v>
      </c>
      <c r="F419" s="10" t="n">
        <v>-1.64</v>
      </c>
      <c r="G419" s="2"/>
      <c r="H419" s="2"/>
      <c r="I419" s="2"/>
      <c r="J419" s="2"/>
      <c r="K419" s="2"/>
    </row>
    <row r="420" customFormat="false" ht="15.75" hidden="false" customHeight="false" outlineLevel="0" collapsed="false">
      <c r="A420" s="1" t="s">
        <v>807</v>
      </c>
      <c r="B420" s="1" t="s">
        <v>29</v>
      </c>
      <c r="C420" s="15" t="n">
        <v>-4.46328944432046</v>
      </c>
      <c r="D420" s="15" t="n">
        <v>0.052820876554635</v>
      </c>
      <c r="E420" s="10" t="n">
        <v>-1.61</v>
      </c>
      <c r="F420" s="10" t="n">
        <v>7.43</v>
      </c>
      <c r="G420" s="2"/>
      <c r="H420" s="2"/>
      <c r="I420" s="2"/>
      <c r="J420" s="2"/>
      <c r="K420" s="2"/>
    </row>
    <row r="421" customFormat="false" ht="31.5" hidden="false" customHeight="false" outlineLevel="0" collapsed="false">
      <c r="A421" s="16" t="s">
        <v>808</v>
      </c>
      <c r="B421" s="16" t="s">
        <v>809</v>
      </c>
      <c r="C421" s="17" t="n">
        <v>-4.8726</v>
      </c>
      <c r="D421" s="17" t="n">
        <v>0.1555</v>
      </c>
      <c r="E421" s="10" t="n">
        <v>15.28</v>
      </c>
      <c r="F421" s="10" t="n">
        <v>1.05</v>
      </c>
      <c r="G421" s="2"/>
      <c r="H421" s="2"/>
      <c r="I421" s="2"/>
      <c r="J421" s="2"/>
      <c r="K421" s="2"/>
    </row>
    <row r="422" customFormat="false" ht="15.75" hidden="false" customHeight="false" outlineLevel="0" collapsed="false">
      <c r="A422" s="1" t="s">
        <v>810</v>
      </c>
      <c r="B422" s="1" t="s">
        <v>811</v>
      </c>
      <c r="C422" s="15" t="n">
        <v>-5.66411781365052</v>
      </c>
      <c r="D422" s="15" t="n">
        <v>0.169210652737941</v>
      </c>
      <c r="E422" s="10" t="n">
        <v>-2.27</v>
      </c>
      <c r="F422" s="10" t="n">
        <v>-1.26</v>
      </c>
      <c r="G422" s="2"/>
      <c r="H422" s="2"/>
      <c r="I422" s="2"/>
      <c r="J422" s="2"/>
      <c r="K422" s="2"/>
    </row>
    <row r="423" customFormat="false" ht="15.75" hidden="false" customHeight="false" outlineLevel="0" collapsed="false">
      <c r="A423" s="1" t="s">
        <v>812</v>
      </c>
      <c r="B423" s="1" t="s">
        <v>813</v>
      </c>
      <c r="C423" s="15" t="n">
        <v>-6.46830530401035</v>
      </c>
      <c r="D423" s="15" t="n">
        <v>0.100974848353439</v>
      </c>
      <c r="E423" s="10" t="n">
        <v>-1.59</v>
      </c>
      <c r="F423" s="10" t="n">
        <v>-1.04</v>
      </c>
      <c r="G423" s="2"/>
      <c r="H423" s="2"/>
      <c r="I423" s="2"/>
      <c r="J423" s="2"/>
      <c r="K423" s="2"/>
    </row>
    <row r="424" customFormat="false" ht="15.75" hidden="false" customHeight="false" outlineLevel="0" collapsed="false">
      <c r="A424" s="1" t="s">
        <v>814</v>
      </c>
      <c r="B424" s="1" t="s">
        <v>815</v>
      </c>
      <c r="C424" s="15" t="n">
        <v>-6.89893066574681</v>
      </c>
      <c r="D424" s="15" t="n">
        <v>0.0255265548008342</v>
      </c>
      <c r="E424" s="10" t="n">
        <v>-2.32</v>
      </c>
      <c r="F424" s="10" t="n">
        <f aca="false">--1.04</f>
        <v>1.04</v>
      </c>
    </row>
    <row r="425" customFormat="false" ht="15.75" hidden="false" customHeight="false" outlineLevel="0" collapsed="false">
      <c r="A425" s="1" t="s">
        <v>816</v>
      </c>
      <c r="B425" s="1" t="s">
        <v>817</v>
      </c>
      <c r="C425" s="15" t="n">
        <v>-13.7646249139711</v>
      </c>
      <c r="D425" s="15" t="n">
        <v>0.037688791437243</v>
      </c>
      <c r="E425" s="10" t="n">
        <v>4.56</v>
      </c>
      <c r="F425" s="10" t="n">
        <v>1.47</v>
      </c>
    </row>
    <row r="426" customFormat="false" ht="15.75" hidden="false" customHeight="false" outlineLevel="0" collapsed="false">
      <c r="A426" s="1" t="s">
        <v>818</v>
      </c>
      <c r="B426" s="1" t="s">
        <v>10</v>
      </c>
      <c r="C426" s="15" t="n">
        <v>-17.4520069808028</v>
      </c>
      <c r="D426" s="15" t="n">
        <v>0.0149906637611548</v>
      </c>
      <c r="E426" s="10"/>
      <c r="F426" s="20"/>
    </row>
    <row r="427" customFormat="false" ht="64.5" hidden="false" customHeight="true" outlineLevel="0" collapsed="false">
      <c r="A427" s="3" t="s">
        <v>819</v>
      </c>
      <c r="B427" s="3"/>
      <c r="C427" s="3"/>
      <c r="D427" s="3"/>
      <c r="E427" s="3"/>
      <c r="F427" s="3"/>
    </row>
    <row r="428" customFormat="false" ht="15.75" hidden="false" customHeight="false" outlineLevel="0" collapsed="false">
      <c r="B428" s="21"/>
      <c r="C428" s="21"/>
      <c r="D428" s="21"/>
    </row>
  </sheetData>
  <mergeCells count="2">
    <mergeCell ref="A1:F1"/>
    <mergeCell ref="A427:F4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1T23:44:52Z</dcterms:created>
  <dc:creator>WYP</dc:creator>
  <dc:description/>
  <dc:language>en-US</dc:language>
  <cp:lastModifiedBy>simon</cp:lastModifiedBy>
  <dcterms:modified xsi:type="dcterms:W3CDTF">2015-11-07T11:01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DocumentId">
    <vt:lpwstr>Table 2.XLS</vt:lpwstr>
  </property>
  <property fmtid="{D5CDD505-2E9C-101B-9397-08002B2CF9AE}" pid="4" name="DocumentType">
    <vt:lpwstr>Table</vt:lpwstr>
  </property>
  <property fmtid="{D5CDD505-2E9C-101B-9397-08002B2CF9AE}" pid="5" name="FileFormat">
    <vt:lpwstr>XLS</vt:lpwstr>
  </property>
  <property fmtid="{D5CDD505-2E9C-101B-9397-08002B2CF9AE}" pid="6" name="IsDeleted">
    <vt:lpwstr>0</vt:lpwstr>
  </property>
  <property fmtid="{D5CDD505-2E9C-101B-9397-08002B2CF9AE}" pid="7" name="StageName">
    <vt:lpwstr>Upload</vt:lpwstr>
  </property>
  <property fmtid="{D5CDD505-2E9C-101B-9397-08002B2CF9AE}" pid="8" name="TitleName">
    <vt:lpwstr>Table 2.XLS</vt:lpwstr>
  </property>
  <property fmtid="{D5CDD505-2E9C-101B-9397-08002B2CF9AE}" pid="9" name="thinkcellXlWorkbookDoNotDelete">
    <vt:bool>0</vt:bool>
  </property>
</Properties>
</file>